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India\2020\Life tables article\Manuscript\BMJGH submission\"/>
    </mc:Choice>
  </mc:AlternateContent>
  <xr:revisionPtr revIDLastSave="0" documentId="13_ncr:1_{AC9AC355-3B6D-41F6-9D0D-6C83E86B325F}" xr6:coauthVersionLast="46" xr6:coauthVersionMax="46" xr10:uidLastSave="{00000000-0000-0000-0000-000000000000}"/>
  <bookViews>
    <workbookView minimized="1" xWindow="5115" yWindow="3045" windowWidth="15375" windowHeight="7875" activeTab="1" xr2:uid="{780ABC9E-DCC3-48D0-9DE1-0F611E1CFBAA}"/>
  </bookViews>
  <sheets>
    <sheet name="Appx 2A" sheetId="1" r:id="rId1"/>
    <sheet name="Appx 2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" i="1" l="1"/>
  <c r="AB26" i="2" l="1"/>
  <c r="Y26" i="2"/>
  <c r="U26" i="2"/>
  <c r="R26" i="2"/>
  <c r="N26" i="2"/>
  <c r="K26" i="2"/>
  <c r="G26" i="2"/>
  <c r="D26" i="2"/>
  <c r="U25" i="2"/>
  <c r="R25" i="2"/>
  <c r="N25" i="2"/>
  <c r="K25" i="2"/>
  <c r="G25" i="2"/>
  <c r="D25" i="2"/>
  <c r="AB24" i="2"/>
  <c r="Y24" i="2"/>
  <c r="U24" i="2"/>
  <c r="R24" i="2"/>
  <c r="N24" i="2"/>
  <c r="K24" i="2"/>
  <c r="G24" i="2"/>
  <c r="D24" i="2"/>
  <c r="U23" i="2"/>
  <c r="R23" i="2"/>
  <c r="N23" i="2"/>
  <c r="K23" i="2"/>
  <c r="G23" i="2"/>
  <c r="D23" i="2"/>
  <c r="AB22" i="2"/>
  <c r="Y22" i="2"/>
  <c r="U22" i="2"/>
  <c r="R22" i="2"/>
  <c r="N22" i="2"/>
  <c r="K22" i="2"/>
  <c r="G22" i="2"/>
  <c r="D22" i="2"/>
  <c r="AB21" i="2"/>
  <c r="Y21" i="2"/>
  <c r="U21" i="2"/>
  <c r="R21" i="2"/>
  <c r="N21" i="2"/>
  <c r="K21" i="2"/>
  <c r="G21" i="2"/>
  <c r="D21" i="2"/>
  <c r="AB20" i="2"/>
  <c r="Y20" i="2"/>
  <c r="U20" i="2"/>
  <c r="R20" i="2"/>
  <c r="N20" i="2"/>
  <c r="K20" i="2"/>
  <c r="G20" i="2"/>
  <c r="D20" i="2"/>
  <c r="AB19" i="2"/>
  <c r="Y19" i="2"/>
  <c r="U19" i="2"/>
  <c r="R19" i="2"/>
  <c r="N19" i="2"/>
  <c r="K19" i="2"/>
  <c r="G19" i="2"/>
  <c r="D19" i="2"/>
  <c r="AB18" i="2"/>
  <c r="Y18" i="2"/>
  <c r="U18" i="2"/>
  <c r="R18" i="2"/>
  <c r="N18" i="2"/>
  <c r="K18" i="2"/>
  <c r="G18" i="2"/>
  <c r="D18" i="2"/>
  <c r="AB17" i="2"/>
  <c r="Y17" i="2"/>
  <c r="U17" i="2"/>
  <c r="R17" i="2"/>
  <c r="N17" i="2"/>
  <c r="K17" i="2"/>
  <c r="G17" i="2"/>
  <c r="D17" i="2"/>
  <c r="AB16" i="2"/>
  <c r="Y16" i="2"/>
  <c r="U16" i="2"/>
  <c r="R16" i="2"/>
  <c r="N16" i="2"/>
  <c r="K16" i="2"/>
  <c r="G16" i="2"/>
  <c r="D16" i="2"/>
  <c r="AB15" i="2"/>
  <c r="Y15" i="2"/>
  <c r="U15" i="2"/>
  <c r="R15" i="2"/>
  <c r="N15" i="2"/>
  <c r="K15" i="2"/>
  <c r="G15" i="2"/>
  <c r="D15" i="2"/>
  <c r="AB14" i="2"/>
  <c r="Y14" i="2"/>
  <c r="U14" i="2"/>
  <c r="R14" i="2"/>
  <c r="N14" i="2"/>
  <c r="K14" i="2"/>
  <c r="G14" i="2"/>
  <c r="D14" i="2"/>
  <c r="AB13" i="2"/>
  <c r="Y13" i="2"/>
  <c r="U13" i="2"/>
  <c r="R13" i="2"/>
  <c r="N13" i="2"/>
  <c r="K13" i="2"/>
  <c r="G13" i="2"/>
  <c r="D13" i="2"/>
  <c r="U12" i="2"/>
  <c r="R12" i="2"/>
  <c r="N12" i="2"/>
  <c r="K12" i="2"/>
  <c r="G12" i="2"/>
  <c r="D12" i="2"/>
  <c r="AB11" i="2"/>
  <c r="Y11" i="2"/>
  <c r="U11" i="2"/>
  <c r="R11" i="2"/>
  <c r="N11" i="2"/>
  <c r="K11" i="2"/>
  <c r="G11" i="2"/>
  <c r="D11" i="2"/>
  <c r="AB10" i="2"/>
  <c r="Y10" i="2"/>
  <c r="U10" i="2"/>
  <c r="R10" i="2"/>
  <c r="N10" i="2"/>
  <c r="K10" i="2"/>
  <c r="G10" i="2"/>
  <c r="D10" i="2"/>
  <c r="AB9" i="2"/>
  <c r="Y9" i="2"/>
  <c r="U9" i="2"/>
  <c r="R9" i="2"/>
  <c r="N9" i="2"/>
  <c r="K9" i="2"/>
  <c r="G9" i="2"/>
  <c r="D9" i="2"/>
  <c r="AB8" i="2"/>
  <c r="Y8" i="2"/>
  <c r="U8" i="2"/>
  <c r="R8" i="2"/>
  <c r="N8" i="2"/>
  <c r="K8" i="2"/>
  <c r="G8" i="2"/>
  <c r="D8" i="2"/>
  <c r="AB7" i="2"/>
  <c r="Y7" i="2"/>
  <c r="U7" i="2"/>
  <c r="R7" i="2"/>
  <c r="N7" i="2"/>
  <c r="K7" i="2"/>
  <c r="G7" i="2"/>
  <c r="D7" i="2"/>
  <c r="U6" i="2"/>
  <c r="R6" i="2"/>
  <c r="N6" i="2"/>
  <c r="K6" i="2"/>
  <c r="G6" i="2"/>
  <c r="D6" i="2"/>
  <c r="AB5" i="2"/>
  <c r="Y5" i="2"/>
  <c r="U5" i="2"/>
  <c r="R5" i="2"/>
  <c r="N5" i="2"/>
  <c r="K5" i="2"/>
  <c r="G5" i="2"/>
  <c r="D5" i="2"/>
</calcChain>
</file>

<file path=xl/sharedStrings.xml><?xml version="1.0" encoding="utf-8"?>
<sst xmlns="http://schemas.openxmlformats.org/spreadsheetml/2006/main" count="143" uniqueCount="41">
  <si>
    <t>Location</t>
  </si>
  <si>
    <t>CRS</t>
  </si>
  <si>
    <t>GBD</t>
  </si>
  <si>
    <t>MODMATCH</t>
  </si>
  <si>
    <t>NBE</t>
  </si>
  <si>
    <t>Pop</t>
  </si>
  <si>
    <t>Deaths</t>
  </si>
  <si>
    <t>India</t>
  </si>
  <si>
    <t>Andhra</t>
  </si>
  <si>
    <t>NA</t>
  </si>
  <si>
    <t>Assam</t>
  </si>
  <si>
    <t>Bihar</t>
  </si>
  <si>
    <t>Chhattisgarh</t>
  </si>
  <si>
    <t>Gujarat</t>
  </si>
  <si>
    <t>Haryana</t>
  </si>
  <si>
    <t>Himachal</t>
  </si>
  <si>
    <t>Jammu and Kashmir</t>
  </si>
  <si>
    <t>Jharkhand</t>
  </si>
  <si>
    <t>Karnataka</t>
  </si>
  <si>
    <t>Kerala</t>
  </si>
  <si>
    <t>Madhya Pradesh</t>
  </si>
  <si>
    <t>Maharashtra</t>
  </si>
  <si>
    <t>Odisha</t>
  </si>
  <si>
    <t>Punjab</t>
  </si>
  <si>
    <t>Rajasthan</t>
  </si>
  <si>
    <t>Tamil Nadu</t>
  </si>
  <si>
    <t>Telangana</t>
  </si>
  <si>
    <t>Uttar Pradesh</t>
  </si>
  <si>
    <t>Uttarakhand</t>
  </si>
  <si>
    <t>West Bengal</t>
  </si>
  <si>
    <t>Mpop 30y</t>
  </si>
  <si>
    <t>M40q30</t>
  </si>
  <si>
    <t>MExpDths</t>
  </si>
  <si>
    <t>Fpop 30y</t>
  </si>
  <si>
    <t>F40q30</t>
  </si>
  <si>
    <t>FExpDths</t>
  </si>
  <si>
    <t>Appendix 2B: Estimated population cohort aged 30 years in 2017, risk of dying between 30 and 70 years/1000 in 2017, and expected deaths in cohort during 2017-2057 according to various sources</t>
  </si>
  <si>
    <t>MALES</t>
  </si>
  <si>
    <t>FEMALES</t>
  </si>
  <si>
    <t>Appendix 2A: Estimated total population ('00,000s) and total deaths ('000s) between ages 30 and 70 years from different data sources for India and states, 2017</t>
  </si>
  <si>
    <t>Es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3" xfId="0" applyBorder="1"/>
    <xf numFmtId="0" fontId="1" fillId="0" borderId="0" xfId="0" applyFont="1" applyBorder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9DF1B-E78D-410E-B73C-45D8E1F8AE16}">
  <sheetPr>
    <pageSetUpPr fitToPage="1"/>
  </sheetPr>
  <dimension ref="A1:AB27"/>
  <sheetViews>
    <sheetView workbookViewId="0">
      <selection activeCell="AC9" sqref="AC9"/>
    </sheetView>
  </sheetViews>
  <sheetFormatPr defaultRowHeight="15" x14ac:dyDescent="0.25"/>
  <cols>
    <col min="1" max="1" width="19.85546875" customWidth="1"/>
    <col min="4" max="4" width="2.140625" customWidth="1"/>
    <col min="7" max="7" width="2.42578125" customWidth="1"/>
    <col min="10" max="10" width="2.140625" customWidth="1"/>
    <col min="13" max="13" width="3.7109375" customWidth="1"/>
    <col min="15" max="15" width="9.140625" customWidth="1"/>
    <col min="16" max="16" width="2.7109375" customWidth="1"/>
    <col min="19" max="19" width="3.42578125" customWidth="1"/>
    <col min="22" max="22" width="2.42578125" customWidth="1"/>
  </cols>
  <sheetData>
    <row r="1" spans="1:28" x14ac:dyDescent="0.25">
      <c r="A1" t="s">
        <v>39</v>
      </c>
    </row>
    <row r="3" spans="1:28" x14ac:dyDescent="0.25">
      <c r="A3" s="16" t="s">
        <v>0</v>
      </c>
      <c r="B3" s="19" t="s">
        <v>37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3"/>
      <c r="N3" s="19" t="s">
        <v>38</v>
      </c>
      <c r="O3" s="19"/>
      <c r="P3" s="19"/>
      <c r="Q3" s="19"/>
      <c r="R3" s="19"/>
      <c r="S3" s="19"/>
      <c r="T3" s="19"/>
      <c r="U3" s="19"/>
      <c r="V3" s="19"/>
      <c r="W3" s="19"/>
      <c r="X3" s="19"/>
    </row>
    <row r="4" spans="1:28" s="9" customFormat="1" x14ac:dyDescent="0.25">
      <c r="A4" s="17"/>
      <c r="B4" s="19" t="s">
        <v>1</v>
      </c>
      <c r="C4" s="19"/>
      <c r="D4" s="11"/>
      <c r="E4" s="19" t="s">
        <v>2</v>
      </c>
      <c r="F4" s="19"/>
      <c r="G4" s="11"/>
      <c r="H4" s="19" t="s">
        <v>3</v>
      </c>
      <c r="I4" s="19"/>
      <c r="J4" s="11"/>
      <c r="K4" s="19" t="s">
        <v>4</v>
      </c>
      <c r="L4" s="19"/>
      <c r="M4" s="14"/>
      <c r="N4" s="19" t="s">
        <v>1</v>
      </c>
      <c r="O4" s="19"/>
      <c r="P4" s="11"/>
      <c r="Q4" s="19" t="s">
        <v>2</v>
      </c>
      <c r="R4" s="19"/>
      <c r="S4" s="11"/>
      <c r="T4" s="19" t="s">
        <v>3</v>
      </c>
      <c r="U4" s="19"/>
      <c r="V4" s="11"/>
      <c r="W4" s="19" t="s">
        <v>4</v>
      </c>
      <c r="X4" s="19"/>
    </row>
    <row r="5" spans="1:28" s="9" customFormat="1" x14ac:dyDescent="0.25">
      <c r="A5" s="18"/>
      <c r="B5" s="10" t="s">
        <v>5</v>
      </c>
      <c r="C5" s="10" t="s">
        <v>6</v>
      </c>
      <c r="D5" s="12"/>
      <c r="E5" s="10" t="s">
        <v>5</v>
      </c>
      <c r="F5" s="10" t="s">
        <v>6</v>
      </c>
      <c r="G5" s="12"/>
      <c r="H5" s="10" t="s">
        <v>5</v>
      </c>
      <c r="I5" s="10" t="s">
        <v>6</v>
      </c>
      <c r="J5" s="12"/>
      <c r="K5" s="10" t="s">
        <v>5</v>
      </c>
      <c r="L5" s="10" t="s">
        <v>6</v>
      </c>
      <c r="M5" s="12"/>
      <c r="N5" s="10" t="s">
        <v>5</v>
      </c>
      <c r="O5" s="10" t="s">
        <v>6</v>
      </c>
      <c r="P5" s="12"/>
      <c r="Q5" s="10" t="s">
        <v>5</v>
      </c>
      <c r="R5" s="10" t="s">
        <v>6</v>
      </c>
      <c r="S5" s="12"/>
      <c r="T5" s="10" t="s">
        <v>5</v>
      </c>
      <c r="U5" s="10" t="s">
        <v>6</v>
      </c>
      <c r="V5" s="12"/>
      <c r="W5" s="10" t="s">
        <v>5</v>
      </c>
      <c r="X5" s="10" t="s">
        <v>6</v>
      </c>
    </row>
    <row r="6" spans="1:28" s="7" customFormat="1" ht="21.95" customHeight="1" x14ac:dyDescent="0.25">
      <c r="A6" s="7" t="s">
        <v>7</v>
      </c>
      <c r="B6" s="2">
        <v>2682.1345000000001</v>
      </c>
      <c r="C6" s="2">
        <v>2181.86</v>
      </c>
      <c r="D6" s="2"/>
      <c r="E6" s="2">
        <v>2804.5912959999996</v>
      </c>
      <c r="F6" s="2">
        <v>2487.246937148695</v>
      </c>
      <c r="G6" s="2"/>
      <c r="H6" s="2">
        <v>2682.1345000000001</v>
      </c>
      <c r="I6" s="2">
        <v>2343.8345480091957</v>
      </c>
      <c r="J6" s="2"/>
      <c r="K6" s="2">
        <v>2869.7748000000001</v>
      </c>
      <c r="L6" s="2">
        <v>2609.44227</v>
      </c>
      <c r="M6" s="2"/>
      <c r="N6" s="2">
        <v>2625.3469700000001</v>
      </c>
      <c r="O6" s="2">
        <v>1293.546</v>
      </c>
      <c r="P6" s="2"/>
      <c r="Q6" s="2">
        <v>2725.3981840999995</v>
      </c>
      <c r="R6" s="2">
        <v>1801.8451671384885</v>
      </c>
      <c r="S6" s="2"/>
      <c r="T6" s="2">
        <v>2625.3469700000001</v>
      </c>
      <c r="U6" s="2">
        <v>1612.7424724982227</v>
      </c>
      <c r="V6" s="2"/>
      <c r="W6" s="2">
        <v>2731.5498000000002</v>
      </c>
      <c r="X6" s="2">
        <v>1699.0818399999998</v>
      </c>
      <c r="AB6" s="7">
        <f>396*B6</f>
        <v>1062125.2620000001</v>
      </c>
    </row>
    <row r="7" spans="1:28" s="7" customFormat="1" ht="21.95" customHeight="1" x14ac:dyDescent="0.25">
      <c r="A7" s="7" t="s">
        <v>8</v>
      </c>
      <c r="B7" s="2">
        <v>116.63507875000001</v>
      </c>
      <c r="C7" s="2">
        <v>134.74199999999999</v>
      </c>
      <c r="D7" s="2"/>
      <c r="E7" s="2">
        <v>121.18589463500001</v>
      </c>
      <c r="F7" s="2">
        <v>105.00254024801211</v>
      </c>
      <c r="G7" s="2"/>
      <c r="H7" s="2">
        <v>116.63507875000001</v>
      </c>
      <c r="I7" s="2">
        <v>130.1652437410946</v>
      </c>
      <c r="J7" s="2"/>
      <c r="K7" s="2" t="s">
        <v>9</v>
      </c>
      <c r="L7" s="2" t="s">
        <v>9</v>
      </c>
      <c r="M7" s="2"/>
      <c r="N7" s="2">
        <v>120.93437</v>
      </c>
      <c r="O7" s="2">
        <v>76.718000000000004</v>
      </c>
      <c r="P7" s="2"/>
      <c r="Q7" s="2">
        <v>125.615029193</v>
      </c>
      <c r="R7" s="2">
        <v>84.821590688164434</v>
      </c>
      <c r="S7" s="2"/>
      <c r="T7" s="2">
        <v>120.93437</v>
      </c>
      <c r="U7" s="2">
        <v>81.517955137033098</v>
      </c>
      <c r="V7" s="2"/>
      <c r="W7" s="2" t="s">
        <v>9</v>
      </c>
      <c r="X7" s="2" t="s">
        <v>9</v>
      </c>
    </row>
    <row r="8" spans="1:28" s="7" customFormat="1" ht="21.95" customHeight="1" x14ac:dyDescent="0.25">
      <c r="A8" s="7" t="s">
        <v>10</v>
      </c>
      <c r="B8" s="2">
        <v>68.221538749999993</v>
      </c>
      <c r="C8" s="2">
        <v>57.396000000000001</v>
      </c>
      <c r="D8" s="2"/>
      <c r="E8" s="2">
        <v>70.589542647999991</v>
      </c>
      <c r="F8" s="2">
        <v>65.842550459047217</v>
      </c>
      <c r="G8" s="2"/>
      <c r="H8" s="2">
        <v>68.221538749999993</v>
      </c>
      <c r="I8" s="2">
        <v>64.948655760930492</v>
      </c>
      <c r="J8" s="2"/>
      <c r="K8" s="2">
        <v>71.704600000000013</v>
      </c>
      <c r="L8" s="2">
        <v>58.91519000000001</v>
      </c>
      <c r="M8" s="2"/>
      <c r="N8" s="2">
        <v>65.40137</v>
      </c>
      <c r="O8" s="2">
        <v>49.680999999999997</v>
      </c>
      <c r="P8" s="2"/>
      <c r="Q8" s="2">
        <v>67.196176285999996</v>
      </c>
      <c r="R8" s="2">
        <v>44.249773422563052</v>
      </c>
      <c r="S8" s="2"/>
      <c r="T8" s="2">
        <v>65.40137</v>
      </c>
      <c r="U8" s="2">
        <v>41.845454085151928</v>
      </c>
      <c r="V8" s="2"/>
      <c r="W8" s="2">
        <v>66.564220000000006</v>
      </c>
      <c r="X8" s="2">
        <v>35.796480000000003</v>
      </c>
    </row>
    <row r="9" spans="1:28" s="7" customFormat="1" ht="21.95" customHeight="1" x14ac:dyDescent="0.25">
      <c r="A9" s="7" t="s">
        <v>11</v>
      </c>
      <c r="B9" s="2">
        <v>199.62634374999999</v>
      </c>
      <c r="C9" s="2">
        <v>92.76</v>
      </c>
      <c r="D9" s="2"/>
      <c r="E9" s="2">
        <v>214.31662466999998</v>
      </c>
      <c r="F9" s="2">
        <v>141.9936781947105</v>
      </c>
      <c r="G9" s="2"/>
      <c r="H9" s="2">
        <v>199.62634374999999</v>
      </c>
      <c r="I9" s="2">
        <v>191.88546617522582</v>
      </c>
      <c r="J9" s="2"/>
      <c r="K9" s="2">
        <v>217.44227000000001</v>
      </c>
      <c r="L9" s="2">
        <v>150.44963000000001</v>
      </c>
      <c r="M9" s="2"/>
      <c r="N9" s="2">
        <v>192.44192000000001</v>
      </c>
      <c r="O9" s="2">
        <v>57.040999999999997</v>
      </c>
      <c r="P9" s="2"/>
      <c r="Q9" s="2">
        <v>200.81838140999997</v>
      </c>
      <c r="R9" s="2">
        <v>134.72731138182687</v>
      </c>
      <c r="S9" s="2"/>
      <c r="T9" s="2">
        <v>192.44192000000001</v>
      </c>
      <c r="U9" s="2">
        <v>138.29330909038126</v>
      </c>
      <c r="V9" s="2"/>
      <c r="W9" s="2">
        <v>198.71670999999998</v>
      </c>
      <c r="X9" s="2">
        <v>132.37979000000004</v>
      </c>
    </row>
    <row r="10" spans="1:28" s="7" customFormat="1" ht="21.95" customHeight="1" x14ac:dyDescent="0.25">
      <c r="A10" s="7" t="s">
        <v>12</v>
      </c>
      <c r="B10" s="2">
        <v>54.8312434375</v>
      </c>
      <c r="C10" s="2">
        <v>64.009</v>
      </c>
      <c r="D10" s="2"/>
      <c r="E10" s="2">
        <v>58.712475946000005</v>
      </c>
      <c r="F10" s="2">
        <v>78.518187587115577</v>
      </c>
      <c r="G10" s="2"/>
      <c r="H10" s="2">
        <v>54.8312434375</v>
      </c>
      <c r="I10" s="2">
        <v>56.426008157178622</v>
      </c>
      <c r="J10" s="2"/>
      <c r="K10" s="2">
        <v>59.286399999999986</v>
      </c>
      <c r="L10" s="2">
        <v>63.274760000000001</v>
      </c>
      <c r="M10" s="2"/>
      <c r="N10" s="2">
        <v>55.037599999999998</v>
      </c>
      <c r="O10" s="2">
        <v>45.975000000000001</v>
      </c>
      <c r="P10" s="2"/>
      <c r="Q10" s="2">
        <v>58.044045318000002</v>
      </c>
      <c r="R10" s="2">
        <v>52.570853154805839</v>
      </c>
      <c r="S10" s="2"/>
      <c r="T10" s="2">
        <v>55.037599999999998</v>
      </c>
      <c r="U10" s="2">
        <v>44.090611597292884</v>
      </c>
      <c r="V10" s="2"/>
      <c r="W10" s="2">
        <v>57.780789999999996</v>
      </c>
      <c r="X10" s="2">
        <v>39.067749999999997</v>
      </c>
    </row>
    <row r="11" spans="1:28" s="7" customFormat="1" ht="21.95" customHeight="1" x14ac:dyDescent="0.25">
      <c r="A11" s="7" t="s">
        <v>13</v>
      </c>
      <c r="B11" s="2">
        <v>145.06629312499999</v>
      </c>
      <c r="C11" s="2">
        <v>123.41472998046875</v>
      </c>
      <c r="D11" s="2"/>
      <c r="E11" s="2">
        <v>149.68090998300002</v>
      </c>
      <c r="F11" s="2">
        <v>129.92845355038074</v>
      </c>
      <c r="G11" s="2"/>
      <c r="H11" s="2">
        <v>145.06629312499999</v>
      </c>
      <c r="I11" s="2">
        <v>128.53795066786518</v>
      </c>
      <c r="J11" s="2"/>
      <c r="K11" s="2">
        <v>152.69442000000001</v>
      </c>
      <c r="L11" s="2">
        <v>128.38823000000002</v>
      </c>
      <c r="M11" s="2"/>
      <c r="N11" s="2">
        <v>136.36599187499999</v>
      </c>
      <c r="O11" s="2">
        <v>61.164149902343752</v>
      </c>
      <c r="P11" s="2"/>
      <c r="Q11" s="2">
        <v>141.14338682500002</v>
      </c>
      <c r="R11" s="2">
        <v>83.363866777241796</v>
      </c>
      <c r="S11" s="2"/>
      <c r="T11" s="2">
        <v>136.36599187499999</v>
      </c>
      <c r="U11" s="2">
        <v>78.956475934872486</v>
      </c>
      <c r="V11" s="2"/>
      <c r="W11" s="2">
        <v>141.28719999999998</v>
      </c>
      <c r="X11" s="2">
        <v>70.164860000000004</v>
      </c>
    </row>
    <row r="12" spans="1:28" s="7" customFormat="1" ht="21.95" customHeight="1" x14ac:dyDescent="0.25">
      <c r="A12" s="7" t="s">
        <v>14</v>
      </c>
      <c r="B12" s="2">
        <v>57.938103437499997</v>
      </c>
      <c r="C12" s="2">
        <v>58.604999999999997</v>
      </c>
      <c r="D12" s="2"/>
      <c r="E12" s="2">
        <v>59.09095391000001</v>
      </c>
      <c r="F12" s="2">
        <v>56.757029282614567</v>
      </c>
      <c r="G12" s="2"/>
      <c r="H12" s="2">
        <v>57.938103437499997</v>
      </c>
      <c r="I12" s="2">
        <v>56.920524489420572</v>
      </c>
      <c r="J12" s="2"/>
      <c r="K12" s="2">
        <v>62.713999999999999</v>
      </c>
      <c r="L12" s="2">
        <v>62.69303</v>
      </c>
      <c r="M12" s="2"/>
      <c r="N12" s="2">
        <v>54.356340000000003</v>
      </c>
      <c r="O12" s="2">
        <v>38.738</v>
      </c>
      <c r="P12" s="2"/>
      <c r="Q12" s="2">
        <v>55.770256553999999</v>
      </c>
      <c r="R12" s="2">
        <v>37.325109221079167</v>
      </c>
      <c r="S12" s="2"/>
      <c r="T12" s="2">
        <v>54.356340000000003</v>
      </c>
      <c r="U12" s="2">
        <v>31.197735129362957</v>
      </c>
      <c r="V12" s="2"/>
      <c r="W12" s="2">
        <v>57.899099999999997</v>
      </c>
      <c r="X12" s="2">
        <v>33.689049999999995</v>
      </c>
    </row>
    <row r="13" spans="1:28" s="7" customFormat="1" ht="21.95" customHeight="1" x14ac:dyDescent="0.25">
      <c r="A13" s="7" t="s">
        <v>15</v>
      </c>
      <c r="B13" s="2">
        <v>16.228121093750001</v>
      </c>
      <c r="C13" s="2">
        <v>10.795</v>
      </c>
      <c r="D13" s="2"/>
      <c r="E13" s="2">
        <v>17.240034377000001</v>
      </c>
      <c r="F13" s="2">
        <v>16.231154466195402</v>
      </c>
      <c r="G13" s="2"/>
      <c r="H13" s="2">
        <v>16.228121093750001</v>
      </c>
      <c r="I13" s="2">
        <v>12.273991238730799</v>
      </c>
      <c r="J13" s="2"/>
      <c r="K13" s="2" t="s">
        <v>9</v>
      </c>
      <c r="L13" s="2" t="s">
        <v>9</v>
      </c>
      <c r="M13" s="2"/>
      <c r="N13" s="2">
        <v>16.56189078125</v>
      </c>
      <c r="O13" s="2">
        <v>5.4550000000000001</v>
      </c>
      <c r="P13" s="2"/>
      <c r="Q13" s="2">
        <v>17.471416291000001</v>
      </c>
      <c r="R13" s="2">
        <v>6.8081609362892745</v>
      </c>
      <c r="S13" s="2"/>
      <c r="T13" s="2">
        <v>16.56189078125</v>
      </c>
      <c r="U13" s="2">
        <v>6.5675012086795723</v>
      </c>
      <c r="V13" s="2"/>
      <c r="W13" s="2" t="s">
        <v>9</v>
      </c>
      <c r="X13" s="2" t="s">
        <v>9</v>
      </c>
    </row>
    <row r="14" spans="1:28" s="7" customFormat="1" ht="21.95" customHeight="1" x14ac:dyDescent="0.25">
      <c r="A14" s="7" t="s">
        <v>16</v>
      </c>
      <c r="B14" s="2">
        <v>26.956276562500001</v>
      </c>
      <c r="C14" s="2">
        <v>10.629790130615234</v>
      </c>
      <c r="D14" s="2"/>
      <c r="E14" s="2">
        <v>28.285950645000003</v>
      </c>
      <c r="F14" s="2">
        <v>17.338938335905969</v>
      </c>
      <c r="G14" s="2"/>
      <c r="H14" s="2">
        <v>26.956276562500001</v>
      </c>
      <c r="I14" s="2">
        <v>17.605806759574897</v>
      </c>
      <c r="J14" s="2"/>
      <c r="K14" s="2">
        <v>28.78443</v>
      </c>
      <c r="L14" s="2">
        <v>17.904810000000001</v>
      </c>
      <c r="M14" s="2"/>
      <c r="N14" s="2">
        <v>24.110926562500001</v>
      </c>
      <c r="O14" s="2">
        <v>7.7349199676513676</v>
      </c>
      <c r="P14" s="2"/>
      <c r="Q14" s="2">
        <v>24.781886142000001</v>
      </c>
      <c r="R14" s="2">
        <v>11.828909441330925</v>
      </c>
      <c r="S14" s="2"/>
      <c r="T14" s="2">
        <v>24.110926562500001</v>
      </c>
      <c r="U14" s="2">
        <v>12.438878215620285</v>
      </c>
      <c r="V14" s="2"/>
      <c r="W14" s="2">
        <v>25.264559999999999</v>
      </c>
      <c r="X14" s="2">
        <v>9.7679300000000033</v>
      </c>
    </row>
    <row r="15" spans="1:28" s="7" customFormat="1" ht="21.95" customHeight="1" x14ac:dyDescent="0.25">
      <c r="A15" s="7" t="s">
        <v>17</v>
      </c>
      <c r="B15" s="2">
        <v>68.352805625000002</v>
      </c>
      <c r="C15" s="2">
        <v>41.59298974609375</v>
      </c>
      <c r="D15" s="2"/>
      <c r="E15" s="2">
        <v>72.595858015000005</v>
      </c>
      <c r="F15" s="2">
        <v>50.707379901407862</v>
      </c>
      <c r="G15" s="2"/>
      <c r="H15" s="2">
        <v>68.352805625000002</v>
      </c>
      <c r="I15" s="2">
        <v>55.285195591871364</v>
      </c>
      <c r="J15" s="2"/>
      <c r="K15" s="2">
        <v>72.376089999999991</v>
      </c>
      <c r="L15" s="2">
        <v>54.740550000000006</v>
      </c>
      <c r="M15" s="2"/>
      <c r="N15" s="2">
        <v>66.122262812499997</v>
      </c>
      <c r="O15" s="2">
        <v>26.1116396484375</v>
      </c>
      <c r="P15" s="2"/>
      <c r="Q15" s="2">
        <v>68.422802445000002</v>
      </c>
      <c r="R15" s="2">
        <v>55.862715498219536</v>
      </c>
      <c r="S15" s="2"/>
      <c r="T15" s="2">
        <v>66.122262812499997</v>
      </c>
      <c r="U15" s="2">
        <v>42.997087009816184</v>
      </c>
      <c r="V15" s="2"/>
      <c r="W15" s="2">
        <v>68.114959999999996</v>
      </c>
      <c r="X15" s="2">
        <v>47.415839999999996</v>
      </c>
    </row>
    <row r="16" spans="1:28" s="7" customFormat="1" ht="21.95" customHeight="1" x14ac:dyDescent="0.25">
      <c r="A16" s="7" t="s">
        <v>18</v>
      </c>
      <c r="B16" s="2">
        <v>144.72556875000001</v>
      </c>
      <c r="C16" s="2">
        <v>166.00679980468749</v>
      </c>
      <c r="D16" s="2"/>
      <c r="E16" s="2">
        <v>149.79947744199998</v>
      </c>
      <c r="F16" s="2">
        <v>155.9394032530457</v>
      </c>
      <c r="G16" s="2"/>
      <c r="H16" s="2">
        <v>144.72556875000001</v>
      </c>
      <c r="I16" s="2">
        <v>154.53173957642454</v>
      </c>
      <c r="J16" s="2"/>
      <c r="K16" s="2">
        <v>155.75313</v>
      </c>
      <c r="L16" s="2">
        <v>165.00469000000001</v>
      </c>
      <c r="M16" s="2"/>
      <c r="N16" s="2">
        <v>144.07532312500001</v>
      </c>
      <c r="O16" s="2">
        <v>84.368999511718755</v>
      </c>
      <c r="P16" s="2"/>
      <c r="Q16" s="2">
        <v>148.59469473199999</v>
      </c>
      <c r="R16" s="2">
        <v>116.19850378434975</v>
      </c>
      <c r="S16" s="2"/>
      <c r="T16" s="2">
        <v>144.07532312500001</v>
      </c>
      <c r="U16" s="2">
        <v>88.114677971208451</v>
      </c>
      <c r="V16" s="2"/>
      <c r="W16" s="2">
        <v>151.46753000000001</v>
      </c>
      <c r="X16" s="2">
        <v>108.19398</v>
      </c>
    </row>
    <row r="17" spans="1:24" s="7" customFormat="1" ht="21.95" customHeight="1" x14ac:dyDescent="0.25">
      <c r="A17" s="7" t="s">
        <v>19</v>
      </c>
      <c r="B17" s="2">
        <v>79.534330000000011</v>
      </c>
      <c r="C17" s="2">
        <v>69.775999999999996</v>
      </c>
      <c r="D17" s="2"/>
      <c r="E17" s="2">
        <v>82.130099127000008</v>
      </c>
      <c r="F17" s="2">
        <v>71.647483053236783</v>
      </c>
      <c r="G17" s="2"/>
      <c r="H17" s="2">
        <v>79.534330000000011</v>
      </c>
      <c r="I17" s="2">
        <v>68.28418999783166</v>
      </c>
      <c r="J17" s="2"/>
      <c r="K17" s="2">
        <v>87.651389999999992</v>
      </c>
      <c r="L17" s="2">
        <v>73.631319999999988</v>
      </c>
      <c r="M17" s="2"/>
      <c r="N17" s="2">
        <v>91.657965000000004</v>
      </c>
      <c r="O17" s="2">
        <v>35.109000000000002</v>
      </c>
      <c r="P17" s="2"/>
      <c r="Q17" s="2">
        <v>94.718609571000002</v>
      </c>
      <c r="R17" s="2">
        <v>43.094359750119942</v>
      </c>
      <c r="S17" s="2"/>
      <c r="T17" s="2">
        <v>91.657965000000004</v>
      </c>
      <c r="U17" s="2">
        <v>36.060446016482885</v>
      </c>
      <c r="V17" s="2"/>
      <c r="W17" s="2">
        <v>98.528559999999999</v>
      </c>
      <c r="X17" s="2">
        <v>39.684350000000002</v>
      </c>
    </row>
    <row r="18" spans="1:24" s="7" customFormat="1" ht="21.95" customHeight="1" x14ac:dyDescent="0.25">
      <c r="A18" s="7" t="s">
        <v>20</v>
      </c>
      <c r="B18" s="2">
        <v>154.23640937499999</v>
      </c>
      <c r="C18" s="2">
        <v>131.202</v>
      </c>
      <c r="D18" s="2"/>
      <c r="E18" s="2">
        <v>161.63313517099999</v>
      </c>
      <c r="F18" s="2">
        <v>150.10108160896996</v>
      </c>
      <c r="G18" s="2"/>
      <c r="H18" s="2">
        <v>154.23640937499999</v>
      </c>
      <c r="I18" s="2">
        <v>140.06209620878218</v>
      </c>
      <c r="J18" s="2"/>
      <c r="K18" s="2">
        <v>165.61768000000001</v>
      </c>
      <c r="L18" s="2">
        <v>163.66522999999998</v>
      </c>
      <c r="M18" s="2"/>
      <c r="N18" s="2">
        <v>147.202205625</v>
      </c>
      <c r="O18" s="2">
        <v>81.694999999999993</v>
      </c>
      <c r="P18" s="2"/>
      <c r="Q18" s="2">
        <v>154.675235383</v>
      </c>
      <c r="R18" s="2">
        <v>98.619518732578484</v>
      </c>
      <c r="S18" s="2"/>
      <c r="T18" s="2">
        <v>147.202205625</v>
      </c>
      <c r="U18" s="2">
        <v>88.701149023168227</v>
      </c>
      <c r="V18" s="2"/>
      <c r="W18" s="2">
        <v>154.19723000000002</v>
      </c>
      <c r="X18" s="2">
        <v>90.124089999999995</v>
      </c>
    </row>
    <row r="19" spans="1:24" s="7" customFormat="1" ht="21.95" customHeight="1" x14ac:dyDescent="0.25">
      <c r="A19" s="7" t="s">
        <v>21</v>
      </c>
      <c r="B19" s="2">
        <v>270.69613375</v>
      </c>
      <c r="C19" s="2">
        <v>187.23946093750001</v>
      </c>
      <c r="D19" s="2"/>
      <c r="E19" s="2">
        <v>277.15756379000004</v>
      </c>
      <c r="F19" s="2">
        <v>217.64012046913209</v>
      </c>
      <c r="G19" s="2"/>
      <c r="H19" s="2">
        <v>270.69613375</v>
      </c>
      <c r="I19" s="2">
        <v>201.37965512649083</v>
      </c>
      <c r="J19" s="2"/>
      <c r="K19" s="2">
        <v>286.02506</v>
      </c>
      <c r="L19" s="2">
        <v>227.33748000000003</v>
      </c>
      <c r="M19" s="2"/>
      <c r="N19" s="2">
        <v>257.432435</v>
      </c>
      <c r="O19" s="2">
        <v>110.76532031249999</v>
      </c>
      <c r="P19" s="2"/>
      <c r="Q19" s="2">
        <v>266.56357933999999</v>
      </c>
      <c r="R19" s="2">
        <v>161.19854840735121</v>
      </c>
      <c r="S19" s="2"/>
      <c r="T19" s="2">
        <v>257.432435</v>
      </c>
      <c r="U19" s="2">
        <v>137.17039187496241</v>
      </c>
      <c r="V19" s="2"/>
      <c r="W19" s="2">
        <v>269.40303999999998</v>
      </c>
      <c r="X19" s="2">
        <v>154.03909000000004</v>
      </c>
    </row>
    <row r="20" spans="1:24" s="7" customFormat="1" ht="21.95" customHeight="1" x14ac:dyDescent="0.25">
      <c r="A20" s="7" t="s">
        <v>22</v>
      </c>
      <c r="B20" s="2">
        <v>92.490000000000009</v>
      </c>
      <c r="C20" s="2">
        <v>96.394999999999996</v>
      </c>
      <c r="D20" s="2"/>
      <c r="E20" s="2">
        <v>102.60444456</v>
      </c>
      <c r="F20" s="2">
        <v>90.875965795357345</v>
      </c>
      <c r="G20" s="2"/>
      <c r="H20" s="2">
        <v>92.490000000000009</v>
      </c>
      <c r="I20" s="2">
        <v>88.004925442143062</v>
      </c>
      <c r="J20" s="2"/>
      <c r="K20" s="2">
        <v>104.04282000000002</v>
      </c>
      <c r="L20" s="2">
        <v>93.692319999999981</v>
      </c>
      <c r="M20" s="2"/>
      <c r="N20" s="2">
        <v>95.232498749999991</v>
      </c>
      <c r="O20" s="2">
        <v>65.656999999999996</v>
      </c>
      <c r="P20" s="2"/>
      <c r="Q20" s="2">
        <v>100.29171243</v>
      </c>
      <c r="R20" s="2">
        <v>69.52222622985343</v>
      </c>
      <c r="S20" s="2"/>
      <c r="T20" s="2">
        <v>95.232498749999991</v>
      </c>
      <c r="U20" s="2">
        <v>65.467371265793503</v>
      </c>
      <c r="V20" s="2"/>
      <c r="W20" s="2">
        <v>99.336759999999998</v>
      </c>
      <c r="X20" s="2">
        <v>62.204210000000003</v>
      </c>
    </row>
    <row r="21" spans="1:24" s="7" customFormat="1" ht="21.95" customHeight="1" x14ac:dyDescent="0.25">
      <c r="A21" s="7" t="s">
        <v>23</v>
      </c>
      <c r="B21" s="2">
        <v>66.468609687500006</v>
      </c>
      <c r="C21" s="2">
        <v>70.649959716796872</v>
      </c>
      <c r="D21" s="2"/>
      <c r="E21" s="2">
        <v>69.842318333999998</v>
      </c>
      <c r="F21" s="2">
        <v>58.940066579999616</v>
      </c>
      <c r="G21" s="2"/>
      <c r="H21" s="2">
        <v>66.468609687500006</v>
      </c>
      <c r="I21" s="2">
        <v>71.342983814586333</v>
      </c>
      <c r="J21" s="2"/>
      <c r="K21" s="2">
        <v>71.405830000000009</v>
      </c>
      <c r="L21" s="2">
        <v>61.911050000000003</v>
      </c>
      <c r="M21" s="2"/>
      <c r="N21" s="2">
        <v>64.070587187499996</v>
      </c>
      <c r="O21" s="2">
        <v>46.479520141601562</v>
      </c>
      <c r="P21" s="2"/>
      <c r="Q21" s="2">
        <v>67.985114299999992</v>
      </c>
      <c r="R21" s="2">
        <v>41.805513628771429</v>
      </c>
      <c r="S21" s="2"/>
      <c r="T21" s="2">
        <v>64.070587187499996</v>
      </c>
      <c r="U21" s="2">
        <v>39.947049389095397</v>
      </c>
      <c r="V21" s="2"/>
      <c r="W21" s="2">
        <v>67.895170000000007</v>
      </c>
      <c r="X21" s="2">
        <v>36.025680000000001</v>
      </c>
    </row>
    <row r="22" spans="1:24" s="7" customFormat="1" ht="21.95" customHeight="1" x14ac:dyDescent="0.25">
      <c r="A22" s="7" t="s">
        <v>24</v>
      </c>
      <c r="B22" s="2">
        <v>137.80200000000002</v>
      </c>
      <c r="C22" s="2">
        <v>152.143990234375</v>
      </c>
      <c r="D22" s="2"/>
      <c r="E22" s="2">
        <v>144.84515816000001</v>
      </c>
      <c r="F22" s="2">
        <v>143.16336902135041</v>
      </c>
      <c r="G22" s="2"/>
      <c r="H22" s="2">
        <v>137.80200000000002</v>
      </c>
      <c r="I22" s="2">
        <v>145.85153126684543</v>
      </c>
      <c r="J22" s="2"/>
      <c r="K22" s="2">
        <v>147.63773</v>
      </c>
      <c r="L22" s="2">
        <v>152.17351000000005</v>
      </c>
      <c r="M22" s="2"/>
      <c r="N22" s="2">
        <v>135.76506625000002</v>
      </c>
      <c r="O22" s="2">
        <v>67.464290039062504</v>
      </c>
      <c r="P22" s="2"/>
      <c r="Q22" s="2">
        <v>141.039447072</v>
      </c>
      <c r="R22" s="2">
        <v>85.391137625096789</v>
      </c>
      <c r="S22" s="2"/>
      <c r="T22" s="2">
        <v>135.76506625000002</v>
      </c>
      <c r="U22" s="2">
        <v>73.846443732485469</v>
      </c>
      <c r="V22" s="2"/>
      <c r="W22" s="2">
        <v>140.67596000000003</v>
      </c>
      <c r="X22" s="2">
        <v>73.159669999999977</v>
      </c>
    </row>
    <row r="23" spans="1:24" s="7" customFormat="1" ht="21.95" customHeight="1" x14ac:dyDescent="0.25">
      <c r="A23" s="7" t="s">
        <v>25</v>
      </c>
      <c r="B23" s="2">
        <v>179.65746875000002</v>
      </c>
      <c r="C23" s="2">
        <v>193.85378027343751</v>
      </c>
      <c r="D23" s="2"/>
      <c r="E23" s="2">
        <v>194.02084915</v>
      </c>
      <c r="F23" s="2">
        <v>185.47842071794463</v>
      </c>
      <c r="G23" s="2"/>
      <c r="H23" s="2">
        <v>179.65746875000002</v>
      </c>
      <c r="I23" s="2">
        <v>197.32278372798919</v>
      </c>
      <c r="J23" s="2"/>
      <c r="K23" s="2">
        <v>200.63864999999998</v>
      </c>
      <c r="L23" s="2">
        <v>178.64159000000004</v>
      </c>
      <c r="M23" s="2"/>
      <c r="N23" s="2">
        <v>185.70720375000002</v>
      </c>
      <c r="O23" s="2">
        <v>111.19841967773438</v>
      </c>
      <c r="P23" s="2"/>
      <c r="Q23" s="2">
        <v>198.09138203999998</v>
      </c>
      <c r="R23" s="2">
        <v>125.72175507168961</v>
      </c>
      <c r="S23" s="2"/>
      <c r="T23" s="2">
        <v>185.70720375000002</v>
      </c>
      <c r="U23" s="2">
        <v>106.19502570733123</v>
      </c>
      <c r="V23" s="2"/>
      <c r="W23" s="2">
        <v>200.13765000000004</v>
      </c>
      <c r="X23" s="2">
        <v>108.6948</v>
      </c>
    </row>
    <row r="24" spans="1:24" s="7" customFormat="1" ht="21.95" customHeight="1" x14ac:dyDescent="0.25">
      <c r="A24" s="7" t="s">
        <v>26</v>
      </c>
      <c r="B24" s="2">
        <v>79.757540625000004</v>
      </c>
      <c r="C24" s="2">
        <v>59.8986298828125</v>
      </c>
      <c r="D24" s="2"/>
      <c r="E24" s="2">
        <v>83.821490611000002</v>
      </c>
      <c r="F24" s="2">
        <v>62.744162404573828</v>
      </c>
      <c r="G24" s="2"/>
      <c r="H24" s="2">
        <v>79.757540625000004</v>
      </c>
      <c r="I24" s="2">
        <v>68.290379742885477</v>
      </c>
      <c r="J24" s="2"/>
      <c r="K24" s="2" t="s">
        <v>9</v>
      </c>
      <c r="L24" s="2" t="s">
        <v>9</v>
      </c>
      <c r="M24" s="2"/>
      <c r="N24" s="2">
        <v>81.572236875000002</v>
      </c>
      <c r="O24" s="2">
        <v>46.185410522460934</v>
      </c>
      <c r="P24" s="2"/>
      <c r="Q24" s="2">
        <v>85.085936022999988</v>
      </c>
      <c r="R24" s="2">
        <v>46.540659640536056</v>
      </c>
      <c r="S24" s="2"/>
      <c r="T24" s="2">
        <v>81.572236875000002</v>
      </c>
      <c r="U24" s="2">
        <v>46.513289294025192</v>
      </c>
      <c r="V24" s="2"/>
      <c r="W24" s="2" t="s">
        <v>9</v>
      </c>
      <c r="X24" s="2" t="s">
        <v>9</v>
      </c>
    </row>
    <row r="25" spans="1:24" s="7" customFormat="1" ht="21.95" customHeight="1" x14ac:dyDescent="0.25">
      <c r="A25" s="7" t="s">
        <v>27</v>
      </c>
      <c r="B25" s="2">
        <v>385.63075750000002</v>
      </c>
      <c r="C25" s="2">
        <v>206.66300000000001</v>
      </c>
      <c r="D25" s="2"/>
      <c r="E25" s="2">
        <v>404.71108884</v>
      </c>
      <c r="F25" s="2">
        <v>422.82067279364372</v>
      </c>
      <c r="G25" s="2"/>
      <c r="H25" s="2">
        <v>385.63075750000002</v>
      </c>
      <c r="I25" s="2">
        <v>413.02595840977784</v>
      </c>
      <c r="J25" s="2"/>
      <c r="K25" s="2">
        <v>408.77654000000001</v>
      </c>
      <c r="L25" s="2">
        <v>467.56470999999999</v>
      </c>
      <c r="M25" s="2"/>
      <c r="N25" s="2">
        <v>372.70345749999996</v>
      </c>
      <c r="O25" s="2">
        <v>126.36383837890625</v>
      </c>
      <c r="P25" s="2"/>
      <c r="Q25" s="2">
        <v>386.55993877999998</v>
      </c>
      <c r="R25" s="2">
        <v>321.55137129869507</v>
      </c>
      <c r="S25" s="2"/>
      <c r="T25" s="2">
        <v>372.70345749999996</v>
      </c>
      <c r="U25" s="2">
        <v>314.67249394118875</v>
      </c>
      <c r="V25" s="2"/>
      <c r="W25" s="2">
        <v>382.40642999999989</v>
      </c>
      <c r="X25" s="2">
        <v>320.11106999999998</v>
      </c>
    </row>
    <row r="26" spans="1:24" s="7" customFormat="1" ht="21.95" customHeight="1" x14ac:dyDescent="0.25">
      <c r="A26" s="7" t="s">
        <v>28</v>
      </c>
      <c r="B26" s="2">
        <v>21.192121718750002</v>
      </c>
      <c r="C26" s="2">
        <v>9.6140000000000008</v>
      </c>
      <c r="D26" s="2"/>
      <c r="E26" s="2">
        <v>22.500872761</v>
      </c>
      <c r="F26" s="2">
        <v>23.534340192350509</v>
      </c>
      <c r="G26" s="2"/>
      <c r="H26" s="2">
        <v>21.192121718750002</v>
      </c>
      <c r="I26" s="2">
        <v>23.011830992018282</v>
      </c>
      <c r="J26" s="2"/>
      <c r="K26" s="2" t="s">
        <v>9</v>
      </c>
      <c r="L26" s="2" t="s">
        <v>9</v>
      </c>
      <c r="M26" s="2"/>
      <c r="N26" s="2">
        <v>21.591179999999998</v>
      </c>
      <c r="O26" s="2">
        <v>4.7809999999999997</v>
      </c>
      <c r="P26" s="2"/>
      <c r="Q26" s="2">
        <v>22.645122287</v>
      </c>
      <c r="R26" s="2">
        <v>12.811140526721855</v>
      </c>
      <c r="S26" s="2"/>
      <c r="T26" s="2">
        <v>21.591179999999998</v>
      </c>
      <c r="U26" s="2">
        <v>14.497723938430033</v>
      </c>
      <c r="V26" s="2"/>
      <c r="W26" s="2" t="s">
        <v>9</v>
      </c>
      <c r="X26" s="2" t="s">
        <v>9</v>
      </c>
    </row>
    <row r="27" spans="1:24" s="7" customFormat="1" ht="21.95" customHeight="1" x14ac:dyDescent="0.25">
      <c r="A27" s="8" t="s">
        <v>29</v>
      </c>
      <c r="B27" s="3">
        <v>220.00270624999999</v>
      </c>
      <c r="C27" s="3">
        <v>152.21135107421875</v>
      </c>
      <c r="D27" s="3"/>
      <c r="E27" s="3">
        <v>232.39807339000004</v>
      </c>
      <c r="F27" s="3">
        <v>181.86049860369266</v>
      </c>
      <c r="G27" s="3"/>
      <c r="H27" s="3">
        <v>220.00270624999999</v>
      </c>
      <c r="I27" s="3">
        <v>151.31389598242779</v>
      </c>
      <c r="J27" s="3"/>
      <c r="K27" s="3">
        <v>238.13559999999998</v>
      </c>
      <c r="L27" s="3">
        <v>177.85335000000003</v>
      </c>
      <c r="M27" s="3"/>
      <c r="N27" s="3">
        <v>208.45523875000001</v>
      </c>
      <c r="O27" s="3">
        <v>103.07216088867187</v>
      </c>
      <c r="P27" s="3"/>
      <c r="Q27" s="3">
        <v>217.60034467</v>
      </c>
      <c r="R27" s="3">
        <v>130.94136639863004</v>
      </c>
      <c r="S27" s="3"/>
      <c r="T27" s="3">
        <v>208.45523875000001</v>
      </c>
      <c r="U27" s="3">
        <v>124.74610842229525</v>
      </c>
      <c r="V27" s="3"/>
      <c r="W27" s="3">
        <v>219.55641</v>
      </c>
      <c r="X27" s="3">
        <v>120.09641000000001</v>
      </c>
    </row>
  </sheetData>
  <mergeCells count="11">
    <mergeCell ref="Q4:R4"/>
    <mergeCell ref="T4:U4"/>
    <mergeCell ref="W4:X4"/>
    <mergeCell ref="B3:L3"/>
    <mergeCell ref="N3:X3"/>
    <mergeCell ref="N4:O4"/>
    <mergeCell ref="A3:A5"/>
    <mergeCell ref="B4:C4"/>
    <mergeCell ref="E4:F4"/>
    <mergeCell ref="H4:I4"/>
    <mergeCell ref="K4:L4"/>
  </mergeCells>
  <pageMargins left="0.70866141732283472" right="0.70866141732283472" top="0.74803149606299213" bottom="0.74803149606299213" header="0.31496062992125984" footer="0.31496062992125984"/>
  <pageSetup scale="6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86FB7-B0FB-4582-8CB5-0D1972149EB0}">
  <sheetPr>
    <pageSetUpPr fitToPage="1"/>
  </sheetPr>
  <dimension ref="A1:AB26"/>
  <sheetViews>
    <sheetView tabSelected="1" workbookViewId="0"/>
  </sheetViews>
  <sheetFormatPr defaultRowHeight="15" x14ac:dyDescent="0.25"/>
  <cols>
    <col min="1" max="1" width="19.140625" customWidth="1"/>
    <col min="2" max="2" width="12.5703125" bestFit="1" customWidth="1"/>
    <col min="3" max="3" width="9.28515625" bestFit="1" customWidth="1"/>
    <col min="4" max="4" width="11.5703125" bestFit="1" customWidth="1"/>
    <col min="5" max="5" width="12.5703125" bestFit="1" customWidth="1"/>
    <col min="6" max="6" width="9.28515625" bestFit="1" customWidth="1"/>
    <col min="7" max="7" width="11.5703125" bestFit="1" customWidth="1"/>
    <col min="8" max="8" width="2.7109375" customWidth="1"/>
    <col min="9" max="9" width="12.5703125" bestFit="1" customWidth="1"/>
    <col min="10" max="10" width="9.28515625" bestFit="1" customWidth="1"/>
    <col min="11" max="11" width="11.5703125" bestFit="1" customWidth="1"/>
    <col min="12" max="12" width="12.5703125" bestFit="1" customWidth="1"/>
    <col min="13" max="13" width="9.28515625" bestFit="1" customWidth="1"/>
    <col min="14" max="14" width="11.5703125" bestFit="1" customWidth="1"/>
    <col min="15" max="15" width="3.42578125" customWidth="1"/>
    <col min="16" max="16" width="12.5703125" bestFit="1" customWidth="1"/>
    <col min="17" max="17" width="9.28515625" bestFit="1" customWidth="1"/>
    <col min="18" max="18" width="11.5703125" bestFit="1" customWidth="1"/>
    <col min="19" max="19" width="12.5703125" bestFit="1" customWidth="1"/>
    <col min="20" max="20" width="9.28515625" bestFit="1" customWidth="1"/>
    <col min="21" max="21" width="11.5703125" bestFit="1" customWidth="1"/>
    <col min="22" max="22" width="4.5703125" customWidth="1"/>
    <col min="23" max="23" width="12.5703125" bestFit="1" customWidth="1"/>
    <col min="24" max="24" width="9.28515625" bestFit="1" customWidth="1"/>
    <col min="25" max="25" width="11.5703125" bestFit="1" customWidth="1"/>
    <col min="26" max="26" width="12.5703125" bestFit="1" customWidth="1"/>
    <col min="27" max="27" width="9.28515625" bestFit="1" customWidth="1"/>
    <col min="28" max="28" width="11.5703125" bestFit="1" customWidth="1"/>
  </cols>
  <sheetData>
    <row r="1" spans="1:28" x14ac:dyDescent="0.25">
      <c r="A1" s="4" t="s">
        <v>36</v>
      </c>
    </row>
    <row r="2" spans="1:28" x14ac:dyDescent="0.2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28" x14ac:dyDescent="0.25">
      <c r="A3" s="1"/>
      <c r="B3" s="20" t="s">
        <v>1</v>
      </c>
      <c r="C3" s="20"/>
      <c r="D3" s="20"/>
      <c r="E3" s="20"/>
      <c r="F3" s="20"/>
      <c r="G3" s="20"/>
      <c r="H3" s="15"/>
      <c r="I3" s="20" t="s">
        <v>2</v>
      </c>
      <c r="J3" s="20"/>
      <c r="K3" s="20"/>
      <c r="L3" s="20"/>
      <c r="M3" s="20"/>
      <c r="N3" s="20"/>
      <c r="O3" s="15"/>
      <c r="P3" s="20" t="s">
        <v>3</v>
      </c>
      <c r="Q3" s="20"/>
      <c r="R3" s="20"/>
      <c r="S3" s="20"/>
      <c r="T3" s="20"/>
      <c r="U3" s="20"/>
      <c r="V3" s="15"/>
      <c r="W3" s="20" t="s">
        <v>4</v>
      </c>
      <c r="X3" s="20"/>
      <c r="Y3" s="20"/>
      <c r="Z3" s="20"/>
      <c r="AA3" s="20"/>
      <c r="AB3" s="20"/>
    </row>
    <row r="4" spans="1:28" s="6" customFormat="1" ht="24" customHeight="1" x14ac:dyDescent="0.25">
      <c r="A4" s="5" t="s">
        <v>0</v>
      </c>
      <c r="B4" s="10" t="s">
        <v>30</v>
      </c>
      <c r="C4" s="10" t="s">
        <v>31</v>
      </c>
      <c r="D4" s="10" t="s">
        <v>32</v>
      </c>
      <c r="E4" s="10" t="s">
        <v>33</v>
      </c>
      <c r="F4" s="10" t="s">
        <v>34</v>
      </c>
      <c r="G4" s="10" t="s">
        <v>35</v>
      </c>
      <c r="H4" s="12"/>
      <c r="I4" s="10" t="s">
        <v>30</v>
      </c>
      <c r="J4" s="10" t="s">
        <v>31</v>
      </c>
      <c r="K4" s="10" t="s">
        <v>32</v>
      </c>
      <c r="L4" s="10" t="s">
        <v>33</v>
      </c>
      <c r="M4" s="10" t="s">
        <v>34</v>
      </c>
      <c r="N4" s="10" t="s">
        <v>35</v>
      </c>
      <c r="O4" s="12"/>
      <c r="P4" s="10" t="s">
        <v>30</v>
      </c>
      <c r="Q4" s="10" t="s">
        <v>31</v>
      </c>
      <c r="R4" s="10" t="s">
        <v>32</v>
      </c>
      <c r="S4" s="10" t="s">
        <v>33</v>
      </c>
      <c r="T4" s="10" t="s">
        <v>34</v>
      </c>
      <c r="U4" s="10" t="s">
        <v>35</v>
      </c>
      <c r="V4" s="12"/>
      <c r="W4" s="10" t="s">
        <v>30</v>
      </c>
      <c r="X4" s="10" t="s">
        <v>31</v>
      </c>
      <c r="Y4" s="10" t="s">
        <v>32</v>
      </c>
      <c r="Z4" s="10" t="s">
        <v>33</v>
      </c>
      <c r="AA4" s="10" t="s">
        <v>34</v>
      </c>
      <c r="AB4" s="10" t="s">
        <v>35</v>
      </c>
    </row>
    <row r="5" spans="1:28" s="7" customFormat="1" ht="21.95" customHeight="1" x14ac:dyDescent="0.25">
      <c r="A5" s="7" t="s">
        <v>7</v>
      </c>
      <c r="B5" s="2">
        <v>10339636.800000001</v>
      </c>
      <c r="C5" s="2">
        <v>373.19047182337818</v>
      </c>
      <c r="D5" s="2">
        <f>B5*C5/1000</f>
        <v>3858653.9358743643</v>
      </c>
      <c r="E5" s="2">
        <v>10045151.199999999</v>
      </c>
      <c r="F5" s="2">
        <v>247.46030336792447</v>
      </c>
      <c r="G5" s="2">
        <f>E5*F5/1000</f>
        <v>2485776.1633286704</v>
      </c>
      <c r="H5" s="2"/>
      <c r="I5" s="2">
        <v>11266237.352</v>
      </c>
      <c r="J5" s="2">
        <v>389.89381836960126</v>
      </c>
      <c r="K5" s="2">
        <f>I5*J5/1000</f>
        <v>4392636.2998295063</v>
      </c>
      <c r="L5" s="2">
        <v>10717001.378</v>
      </c>
      <c r="M5" s="2">
        <v>306.4418631101301</v>
      </c>
      <c r="N5" s="2">
        <f>L5*M5/1000</f>
        <v>3284137.8692281516</v>
      </c>
      <c r="O5" s="2"/>
      <c r="P5" s="2">
        <v>10339636.800000001</v>
      </c>
      <c r="Q5" s="2">
        <v>393.51512169372916</v>
      </c>
      <c r="R5" s="2">
        <f>P5*Q5/1000</f>
        <v>4068803.4336209609</v>
      </c>
      <c r="S5" s="2">
        <v>10045151.199999999</v>
      </c>
      <c r="T5" s="2">
        <v>289.74413673775092</v>
      </c>
      <c r="U5" s="2">
        <f>S5*T5/1000</f>
        <v>2910523.6628441825</v>
      </c>
      <c r="V5" s="2"/>
      <c r="W5" s="2">
        <v>11534248.040892195</v>
      </c>
      <c r="X5" s="2">
        <v>396.32695735724889</v>
      </c>
      <c r="Y5" s="2">
        <f>W5*X5/1000</f>
        <v>4571333.4314506119</v>
      </c>
      <c r="Z5" s="2">
        <v>10684615.363568772</v>
      </c>
      <c r="AA5" s="2">
        <v>297.17911591081725</v>
      </c>
      <c r="AB5" s="2">
        <f>Z5*AA5/1000</f>
        <v>3175244.5475925026</v>
      </c>
    </row>
    <row r="6" spans="1:28" s="7" customFormat="1" ht="21.95" customHeight="1" x14ac:dyDescent="0.25">
      <c r="A6" s="7" t="s">
        <v>8</v>
      </c>
      <c r="B6" s="2">
        <v>433662.65</v>
      </c>
      <c r="C6" s="2">
        <v>459.49682888721145</v>
      </c>
      <c r="D6" s="2">
        <f t="shared" ref="D6:D26" si="0">B6*C6/1000</f>
        <v>199266.61248182468</v>
      </c>
      <c r="E6" s="2">
        <v>447576.2</v>
      </c>
      <c r="F6" s="2">
        <v>282.63133205916648</v>
      </c>
      <c r="G6" s="2">
        <f t="shared" ref="G6:G26" si="1">E6*F6/1000</f>
        <v>126499.05760397992</v>
      </c>
      <c r="H6" s="2"/>
      <c r="I6" s="2">
        <v>464786.81619999994</v>
      </c>
      <c r="J6" s="2">
        <v>369.76734629231964</v>
      </c>
      <c r="K6" s="2">
        <f t="shared" ref="K6:K26" si="2">I6*J6/1000</f>
        <v>171862.98761793011</v>
      </c>
      <c r="L6" s="2">
        <v>470001.10240000003</v>
      </c>
      <c r="M6" s="2">
        <v>303.35372476520683</v>
      </c>
      <c r="N6" s="2">
        <f t="shared" ref="N6:N26" si="3">L6*M6/1000</f>
        <v>142576.58505679338</v>
      </c>
      <c r="O6" s="2"/>
      <c r="P6" s="2">
        <v>433662.65</v>
      </c>
      <c r="Q6" s="2">
        <v>456.66814452298166</v>
      </c>
      <c r="R6" s="2">
        <f t="shared" ref="R6:R26" si="4">P6*Q6/1000</f>
        <v>198039.91772441924</v>
      </c>
      <c r="S6" s="2">
        <v>447576.2</v>
      </c>
      <c r="T6" s="2" t="s">
        <v>40</v>
      </c>
      <c r="U6" s="2" t="e">
        <f t="shared" ref="U6:U26" si="5">S6*T6/1000</f>
        <v>#VALUE!</v>
      </c>
      <c r="V6" s="2"/>
      <c r="W6" s="2" t="s">
        <v>9</v>
      </c>
      <c r="X6" s="2" t="s">
        <v>9</v>
      </c>
      <c r="Y6" s="2" t="s">
        <v>9</v>
      </c>
      <c r="Z6" s="2" t="s">
        <v>9</v>
      </c>
      <c r="AA6" s="2" t="s">
        <v>9</v>
      </c>
      <c r="AB6" s="2" t="s">
        <v>9</v>
      </c>
    </row>
    <row r="7" spans="1:28" s="7" customFormat="1" ht="21.95" customHeight="1" x14ac:dyDescent="0.25">
      <c r="A7" s="7" t="s">
        <v>10</v>
      </c>
      <c r="B7" s="2">
        <v>268776.17499999999</v>
      </c>
      <c r="C7" s="2">
        <v>440.44286060637114</v>
      </c>
      <c r="D7" s="2">
        <f t="shared" si="0"/>
        <v>118380.54737983862</v>
      </c>
      <c r="E7" s="2">
        <v>277003.59999999998</v>
      </c>
      <c r="F7" s="2">
        <v>417.15180624887029</v>
      </c>
      <c r="G7" s="2">
        <f t="shared" si="1"/>
        <v>115552.55207743956</v>
      </c>
      <c r="H7" s="2"/>
      <c r="I7" s="2">
        <v>296086.33999999997</v>
      </c>
      <c r="J7" s="2">
        <v>433.50557206179394</v>
      </c>
      <c r="K7" s="2">
        <f t="shared" si="2"/>
        <v>128355.0782013828</v>
      </c>
      <c r="L7" s="2">
        <v>296738.23859999998</v>
      </c>
      <c r="M7" s="2">
        <v>343.92409414928028</v>
      </c>
      <c r="N7" s="2">
        <f t="shared" si="3"/>
        <v>102055.42990995799</v>
      </c>
      <c r="O7" s="2"/>
      <c r="P7" s="2">
        <v>268776.17499999999</v>
      </c>
      <c r="Q7" s="2">
        <v>431.88866866466714</v>
      </c>
      <c r="R7" s="2">
        <f t="shared" si="4"/>
        <v>116081.38438953158</v>
      </c>
      <c r="S7" s="2">
        <v>277003.59999999998</v>
      </c>
      <c r="T7" s="2">
        <v>320.53232270399525</v>
      </c>
      <c r="U7" s="2">
        <f t="shared" si="5"/>
        <v>88788.607305368409</v>
      </c>
      <c r="V7" s="2"/>
      <c r="W7" s="2">
        <v>298362.40142348758</v>
      </c>
      <c r="X7" s="2">
        <v>379.98728979335607</v>
      </c>
      <c r="Y7" s="2">
        <f t="shared" ref="Y7:Y26" si="6">W7*X7/1000</f>
        <v>113373.92029314842</v>
      </c>
      <c r="Z7" s="2">
        <v>298714.84029304038</v>
      </c>
      <c r="AA7" s="2">
        <v>284.84446880545357</v>
      </c>
      <c r="AB7" s="2">
        <f t="shared" ref="AB7:AB26" si="7">Z7*AA7/1000</f>
        <v>85087.270007576983</v>
      </c>
    </row>
    <row r="8" spans="1:28" s="7" customFormat="1" ht="21.95" customHeight="1" x14ac:dyDescent="0.25">
      <c r="A8" s="7" t="s">
        <v>11</v>
      </c>
      <c r="B8" s="2">
        <v>763192.85</v>
      </c>
      <c r="C8" s="2">
        <v>234.63855350078256</v>
      </c>
      <c r="D8" s="2">
        <f t="shared" si="0"/>
        <v>179074.46636613971</v>
      </c>
      <c r="E8" s="2">
        <v>761565.6</v>
      </c>
      <c r="F8" s="2">
        <v>160.37464779131761</v>
      </c>
      <c r="G8" s="2">
        <f t="shared" si="1"/>
        <v>122135.81486998347</v>
      </c>
      <c r="H8" s="2"/>
      <c r="I8" s="2">
        <v>874603.5956</v>
      </c>
      <c r="J8" s="2">
        <v>313.39463974467077</v>
      </c>
      <c r="K8" s="2">
        <f t="shared" si="2"/>
        <v>274096.07876245573</v>
      </c>
      <c r="L8" s="2">
        <v>844123.00780000002</v>
      </c>
      <c r="M8" s="2">
        <v>315.14138829005191</v>
      </c>
      <c r="N8" s="2">
        <f t="shared" si="3"/>
        <v>266018.09656566632</v>
      </c>
      <c r="O8" s="2"/>
      <c r="P8" s="2">
        <v>763192.85</v>
      </c>
      <c r="Q8" s="2">
        <v>418.91284487181446</v>
      </c>
      <c r="R8" s="2">
        <f t="shared" si="4"/>
        <v>319711.28797932796</v>
      </c>
      <c r="S8" s="2">
        <v>761565.6</v>
      </c>
      <c r="T8" s="2">
        <v>330.3401047814769</v>
      </c>
      <c r="U8" s="2">
        <f t="shared" si="5"/>
        <v>251575.66010196833</v>
      </c>
      <c r="V8" s="2"/>
      <c r="W8" s="2">
        <v>918293.87547169835</v>
      </c>
      <c r="X8" s="2">
        <v>318.33046252794475</v>
      </c>
      <c r="Y8" s="2">
        <f t="shared" si="6"/>
        <v>292320.91411548463</v>
      </c>
      <c r="Z8" s="2">
        <v>804817.54101382464</v>
      </c>
      <c r="AA8" s="2">
        <v>316.11115242950336</v>
      </c>
      <c r="AB8" s="2">
        <f t="shared" si="7"/>
        <v>254411.80038535921</v>
      </c>
    </row>
    <row r="9" spans="1:28" s="7" customFormat="1" ht="21.95" customHeight="1" x14ac:dyDescent="0.25">
      <c r="A9" s="7" t="s">
        <v>12</v>
      </c>
      <c r="B9" s="2">
        <v>212335.67499999999</v>
      </c>
      <c r="C9" s="2">
        <v>520.59327180345224</v>
      </c>
      <c r="D9" s="2">
        <f t="shared" si="0"/>
        <v>110540.52376884449</v>
      </c>
      <c r="E9" s="2">
        <v>208703.4</v>
      </c>
      <c r="F9" s="2">
        <v>401.84623533509824</v>
      </c>
      <c r="G9" s="2">
        <f t="shared" si="1"/>
        <v>83866.675591635139</v>
      </c>
      <c r="H9" s="2"/>
      <c r="I9" s="2">
        <v>249985.33780000001</v>
      </c>
      <c r="J9" s="2">
        <v>558.48867765780551</v>
      </c>
      <c r="K9" s="2">
        <f t="shared" si="2"/>
        <v>139613.98074176183</v>
      </c>
      <c r="L9" s="2">
        <v>235653.38199999998</v>
      </c>
      <c r="M9" s="2">
        <v>396.24340225111013</v>
      </c>
      <c r="N9" s="2">
        <f t="shared" si="3"/>
        <v>93376.097835660505</v>
      </c>
      <c r="O9" s="2"/>
      <c r="P9" s="2">
        <v>212335.67499999999</v>
      </c>
      <c r="Q9" s="2">
        <v>446.58624100942268</v>
      </c>
      <c r="R9" s="2">
        <f t="shared" si="4"/>
        <v>94826.190930448443</v>
      </c>
      <c r="S9" s="2">
        <v>208703.4</v>
      </c>
      <c r="T9" s="2">
        <v>353.85563700556821</v>
      </c>
      <c r="U9" s="2">
        <f t="shared" si="5"/>
        <v>73850.874552227906</v>
      </c>
      <c r="V9" s="2"/>
      <c r="W9" s="2">
        <v>257952.4830188679</v>
      </c>
      <c r="X9" s="2">
        <v>478.13960557394239</v>
      </c>
      <c r="Y9" s="2">
        <f t="shared" si="6"/>
        <v>123337.29848746058</v>
      </c>
      <c r="Z9" s="2">
        <v>238970.36313364055</v>
      </c>
      <c r="AA9" s="2">
        <v>324.5832371518357</v>
      </c>
      <c r="AB9" s="2">
        <f t="shared" si="7"/>
        <v>77565.774049266736</v>
      </c>
    </row>
    <row r="10" spans="1:28" s="7" customFormat="1" ht="21.95" customHeight="1" x14ac:dyDescent="0.25">
      <c r="A10" s="7" t="s">
        <v>13</v>
      </c>
      <c r="B10" s="2">
        <v>571954</v>
      </c>
      <c r="C10" s="2">
        <v>378.95968573085884</v>
      </c>
      <c r="D10" s="2">
        <f t="shared" si="0"/>
        <v>216747.50809250763</v>
      </c>
      <c r="E10" s="2">
        <v>514985.65</v>
      </c>
      <c r="F10" s="2">
        <v>221.29343094106036</v>
      </c>
      <c r="G10" s="2">
        <f t="shared" si="1"/>
        <v>113962.94137391209</v>
      </c>
      <c r="H10" s="2"/>
      <c r="I10" s="2">
        <v>622044.85</v>
      </c>
      <c r="J10" s="2">
        <v>390.63014983110821</v>
      </c>
      <c r="K10" s="2">
        <f t="shared" si="2"/>
        <v>242989.47295716923</v>
      </c>
      <c r="L10" s="2">
        <v>552445.86699999997</v>
      </c>
      <c r="M10" s="2">
        <v>273.43275266712919</v>
      </c>
      <c r="N10" s="2">
        <f t="shared" si="3"/>
        <v>151056.79411338875</v>
      </c>
      <c r="O10" s="2"/>
      <c r="P10" s="2">
        <v>571954</v>
      </c>
      <c r="Q10" s="2">
        <v>405.53140506557617</v>
      </c>
      <c r="R10" s="2">
        <f t="shared" si="4"/>
        <v>231945.30925287656</v>
      </c>
      <c r="S10" s="2">
        <v>514985.65</v>
      </c>
      <c r="T10" s="2">
        <v>267.01044073926329</v>
      </c>
      <c r="U10" s="2">
        <f t="shared" si="5"/>
        <v>137506.54538089602</v>
      </c>
      <c r="V10" s="2"/>
      <c r="W10" s="2">
        <v>651505.65052631579</v>
      </c>
      <c r="X10" s="2">
        <v>389.47004829973406</v>
      </c>
      <c r="Y10" s="2">
        <f t="shared" si="6"/>
        <v>253741.93717803387</v>
      </c>
      <c r="Z10" s="2">
        <v>551665.42142857134</v>
      </c>
      <c r="AA10" s="2">
        <v>252.0929324175687</v>
      </c>
      <c r="AB10" s="2">
        <f t="shared" si="7"/>
        <v>139070.95380130241</v>
      </c>
    </row>
    <row r="11" spans="1:28" s="7" customFormat="1" ht="21.95" customHeight="1" x14ac:dyDescent="0.25">
      <c r="A11" s="7" t="s">
        <v>14</v>
      </c>
      <c r="B11" s="2">
        <v>242550.625</v>
      </c>
      <c r="C11" s="2">
        <v>484.01722278644502</v>
      </c>
      <c r="D11" s="2">
        <f t="shared" si="0"/>
        <v>117398.67989761647</v>
      </c>
      <c r="E11" s="2">
        <v>217138.6</v>
      </c>
      <c r="F11" s="2">
        <v>354.68076365159584</v>
      </c>
      <c r="G11" s="2">
        <f t="shared" si="1"/>
        <v>77014.884466238407</v>
      </c>
      <c r="H11" s="2"/>
      <c r="I11" s="2">
        <v>251285.2028</v>
      </c>
      <c r="J11" s="2">
        <v>414.73558959561154</v>
      </c>
      <c r="K11" s="2">
        <f t="shared" si="2"/>
        <v>104216.91673991081</v>
      </c>
      <c r="L11" s="2">
        <v>228420.99300000002</v>
      </c>
      <c r="M11" s="2">
        <v>317.16783876354771</v>
      </c>
      <c r="N11" s="2">
        <f t="shared" si="3"/>
        <v>72447.792678033467</v>
      </c>
      <c r="O11" s="2"/>
      <c r="P11" s="2">
        <v>242550.625</v>
      </c>
      <c r="Q11" s="2">
        <v>435.17647260189017</v>
      </c>
      <c r="R11" s="2">
        <f t="shared" si="4"/>
        <v>105552.32541488383</v>
      </c>
      <c r="S11" s="2">
        <v>217138.6</v>
      </c>
      <c r="T11" s="2">
        <v>276.35012111969615</v>
      </c>
      <c r="U11" s="2">
        <f t="shared" si="5"/>
        <v>60006.27840976126</v>
      </c>
      <c r="V11" s="2"/>
      <c r="W11" s="2">
        <v>255790.21127819555</v>
      </c>
      <c r="X11" s="2">
        <v>421.08225964673028</v>
      </c>
      <c r="Y11" s="2">
        <f t="shared" si="6"/>
        <v>107708.72016053714</v>
      </c>
      <c r="Z11" s="2">
        <v>216405.31365313652</v>
      </c>
      <c r="AA11" s="2">
        <v>273.09157007681915</v>
      </c>
      <c r="AB11" s="2">
        <f t="shared" si="7"/>
        <v>59098.46687850156</v>
      </c>
    </row>
    <row r="12" spans="1:28" s="7" customFormat="1" ht="21.95" customHeight="1" x14ac:dyDescent="0.25">
      <c r="A12" s="7" t="s">
        <v>15</v>
      </c>
      <c r="B12" s="2">
        <v>59213.443749999999</v>
      </c>
      <c r="C12" s="2">
        <v>301.35194350925156</v>
      </c>
      <c r="D12" s="2">
        <f t="shared" si="0"/>
        <v>17844.086355938245</v>
      </c>
      <c r="E12" s="2">
        <v>60022.962500000001</v>
      </c>
      <c r="F12" s="2">
        <v>170.1757569242337</v>
      </c>
      <c r="G12" s="2">
        <f t="shared" si="1"/>
        <v>10214.453076272395</v>
      </c>
      <c r="H12" s="2"/>
      <c r="I12" s="2">
        <v>62825.449000000001</v>
      </c>
      <c r="J12" s="2">
        <v>399.52067229972556</v>
      </c>
      <c r="K12" s="2">
        <f t="shared" si="2"/>
        <v>25100.06562201212</v>
      </c>
      <c r="L12" s="2">
        <v>63410.022400000002</v>
      </c>
      <c r="M12" s="2">
        <v>188.73866554929131</v>
      </c>
      <c r="N12" s="2">
        <f t="shared" si="3"/>
        <v>11967.92301022667</v>
      </c>
      <c r="O12" s="2"/>
      <c r="P12" s="2">
        <v>59213.443749999999</v>
      </c>
      <c r="Q12" s="2">
        <v>346.29734672582725</v>
      </c>
      <c r="R12" s="2">
        <f t="shared" si="4"/>
        <v>20505.458461124017</v>
      </c>
      <c r="S12" s="2">
        <v>60022.962500000001</v>
      </c>
      <c r="T12" s="2">
        <v>198.84383266527607</v>
      </c>
      <c r="U12" s="2">
        <f t="shared" si="5"/>
        <v>11935.195911424142</v>
      </c>
      <c r="V12" s="2"/>
      <c r="W12" s="2" t="s">
        <v>9</v>
      </c>
      <c r="X12" s="2" t="s">
        <v>9</v>
      </c>
      <c r="Y12" s="2" t="s">
        <v>9</v>
      </c>
      <c r="Z12" s="2" t="s">
        <v>9</v>
      </c>
      <c r="AA12" s="2" t="s">
        <v>9</v>
      </c>
      <c r="AB12" s="2" t="s">
        <v>9</v>
      </c>
    </row>
    <row r="13" spans="1:28" s="7" customFormat="1" ht="21.95" customHeight="1" x14ac:dyDescent="0.25">
      <c r="A13" s="7" t="s">
        <v>16</v>
      </c>
      <c r="B13" s="2">
        <v>109848.08749999999</v>
      </c>
      <c r="C13" s="2">
        <v>245.99010162754664</v>
      </c>
      <c r="D13" s="2">
        <f t="shared" si="0"/>
        <v>27021.542207716633</v>
      </c>
      <c r="E13" s="2">
        <v>98349.868749999994</v>
      </c>
      <c r="F13" s="2">
        <v>192.88846580775842</v>
      </c>
      <c r="G13" s="2">
        <f t="shared" si="1"/>
        <v>18970.555295581904</v>
      </c>
      <c r="H13" s="2"/>
      <c r="I13" s="2">
        <v>123800.03341999999</v>
      </c>
      <c r="J13" s="2">
        <v>300.15251821606216</v>
      </c>
      <c r="K13" s="2">
        <f t="shared" si="2"/>
        <v>37158.891786245651</v>
      </c>
      <c r="L13" s="2">
        <v>103234.88249999999</v>
      </c>
      <c r="M13" s="2">
        <v>249.15559040230849</v>
      </c>
      <c r="N13" s="2">
        <f t="shared" si="3"/>
        <v>25721.548099400443</v>
      </c>
      <c r="O13" s="2"/>
      <c r="P13" s="2">
        <v>109848.08749999999</v>
      </c>
      <c r="Q13" s="2">
        <v>333.57877670121519</v>
      </c>
      <c r="R13" s="2">
        <f t="shared" si="4"/>
        <v>36642.990651218046</v>
      </c>
      <c r="S13" s="2">
        <v>98349.868749999994</v>
      </c>
      <c r="T13" s="2">
        <v>262.87090840045624</v>
      </c>
      <c r="U13" s="2">
        <f t="shared" si="5"/>
        <v>25853.31933937814</v>
      </c>
      <c r="V13" s="2"/>
      <c r="W13" s="2">
        <v>125930.05907473309</v>
      </c>
      <c r="X13" s="2">
        <v>305.39997837993792</v>
      </c>
      <c r="Y13" s="2">
        <f t="shared" si="6"/>
        <v>38459.037318807787</v>
      </c>
      <c r="Z13" s="2">
        <v>107785.02926829271</v>
      </c>
      <c r="AA13" s="2">
        <v>201.95674959071764</v>
      </c>
      <c r="AB13" s="2">
        <f t="shared" si="7"/>
        <v>21767.914165564762</v>
      </c>
    </row>
    <row r="14" spans="1:28" s="7" customFormat="1" ht="21.95" customHeight="1" x14ac:dyDescent="0.25">
      <c r="A14" s="7" t="s">
        <v>17</v>
      </c>
      <c r="B14" s="2">
        <v>268050.22499999998</v>
      </c>
      <c r="C14" s="2">
        <v>302.06688017995475</v>
      </c>
      <c r="D14" s="2">
        <f t="shared" si="0"/>
        <v>80969.095197284914</v>
      </c>
      <c r="E14" s="2">
        <v>263014.2</v>
      </c>
      <c r="F14" s="2">
        <v>206.55064183506366</v>
      </c>
      <c r="G14" s="2">
        <f t="shared" si="1"/>
        <v>54325.751821735801</v>
      </c>
      <c r="H14" s="2"/>
      <c r="I14" s="2">
        <v>316639.96379999997</v>
      </c>
      <c r="J14" s="2">
        <v>332.31508932309441</v>
      </c>
      <c r="K14" s="2">
        <f t="shared" si="2"/>
        <v>105224.23785345837</v>
      </c>
      <c r="L14" s="2">
        <v>290797.04060000001</v>
      </c>
      <c r="M14" s="2">
        <v>368.59057818737028</v>
      </c>
      <c r="N14" s="2">
        <f t="shared" si="3"/>
        <v>107185.04932993019</v>
      </c>
      <c r="O14" s="2"/>
      <c r="P14" s="2">
        <v>268050.22499999998</v>
      </c>
      <c r="Q14" s="2">
        <v>376.47098270473487</v>
      </c>
      <c r="R14" s="2">
        <f t="shared" si="4"/>
        <v>100913.13161997529</v>
      </c>
      <c r="S14" s="2">
        <v>263014.2</v>
      </c>
      <c r="T14" s="2">
        <v>306.51276138951243</v>
      </c>
      <c r="U14" s="2">
        <f t="shared" si="5"/>
        <v>80617.208726653495</v>
      </c>
      <c r="V14" s="2"/>
      <c r="W14" s="2">
        <v>295070.8302788845</v>
      </c>
      <c r="X14" s="2">
        <v>342.60427283366926</v>
      </c>
      <c r="Y14" s="2">
        <f t="shared" si="6"/>
        <v>101092.52724212426</v>
      </c>
      <c r="Z14" s="2">
        <v>271027.63921568624</v>
      </c>
      <c r="AA14" s="2">
        <v>318.32339764901849</v>
      </c>
      <c r="AB14" s="2">
        <f t="shared" si="7"/>
        <v>86274.438971929616</v>
      </c>
    </row>
    <row r="15" spans="1:28" s="7" customFormat="1" ht="21.95" customHeight="1" x14ac:dyDescent="0.25">
      <c r="A15" s="7" t="s">
        <v>18</v>
      </c>
      <c r="B15" s="2">
        <v>567070.6</v>
      </c>
      <c r="C15" s="2">
        <v>468.69221243864121</v>
      </c>
      <c r="D15" s="2">
        <f t="shared" si="0"/>
        <v>265781.57412290771</v>
      </c>
      <c r="E15" s="2">
        <v>555600.44999999995</v>
      </c>
      <c r="F15" s="2">
        <v>280.115805355144</v>
      </c>
      <c r="G15" s="2">
        <f t="shared" si="1"/>
        <v>155632.46750743041</v>
      </c>
      <c r="H15" s="2"/>
      <c r="I15" s="2">
        <v>617423.89899999998</v>
      </c>
      <c r="J15" s="2">
        <v>438.34124401144317</v>
      </c>
      <c r="K15" s="2">
        <f t="shared" si="2"/>
        <v>270642.35997005564</v>
      </c>
      <c r="L15" s="2">
        <v>599468.21779999998</v>
      </c>
      <c r="M15" s="2">
        <v>352.83930105712477</v>
      </c>
      <c r="N15" s="2">
        <f t="shared" si="3"/>
        <v>211515.94697451225</v>
      </c>
      <c r="O15" s="2"/>
      <c r="P15" s="2">
        <v>567070.6</v>
      </c>
      <c r="Q15" s="2">
        <v>450.16665425421888</v>
      </c>
      <c r="R15" s="2">
        <f t="shared" si="4"/>
        <v>255276.27472793244</v>
      </c>
      <c r="S15" s="2">
        <v>555600.44999999995</v>
      </c>
      <c r="T15" s="2">
        <v>286.89207507143988</v>
      </c>
      <c r="U15" s="2">
        <f t="shared" si="5"/>
        <v>159397.36601112576</v>
      </c>
      <c r="V15" s="2"/>
      <c r="W15" s="2">
        <v>635641.29589041101</v>
      </c>
      <c r="X15" s="2">
        <v>433.00973633750971</v>
      </c>
      <c r="Y15" s="2">
        <f t="shared" si="6"/>
        <v>275238.86993873981</v>
      </c>
      <c r="Z15" s="2">
        <v>576195.71862068982</v>
      </c>
      <c r="AA15" s="2">
        <v>321.25633021405321</v>
      </c>
      <c r="AB15" s="2">
        <f t="shared" si="7"/>
        <v>185106.52204913201</v>
      </c>
    </row>
    <row r="16" spans="1:28" s="7" customFormat="1" ht="21.95" customHeight="1" x14ac:dyDescent="0.25">
      <c r="A16" s="7" t="s">
        <v>19</v>
      </c>
      <c r="B16" s="2">
        <v>241881.2</v>
      </c>
      <c r="C16" s="2">
        <v>350.76334706682502</v>
      </c>
      <c r="D16" s="2">
        <f t="shared" si="0"/>
        <v>84843.059304540118</v>
      </c>
      <c r="E16" s="2">
        <v>275588.77500000002</v>
      </c>
      <c r="F16" s="2">
        <v>177.95807997989442</v>
      </c>
      <c r="G16" s="2">
        <f t="shared" si="1"/>
        <v>49043.249263011137</v>
      </c>
      <c r="H16" s="2"/>
      <c r="I16" s="2">
        <v>239021.30720000001</v>
      </c>
      <c r="J16" s="2">
        <v>341.7572789805451</v>
      </c>
      <c r="K16" s="2">
        <f t="shared" si="2"/>
        <v>81687.271567044969</v>
      </c>
      <c r="L16" s="2">
        <v>272183.14860000001</v>
      </c>
      <c r="M16" s="2">
        <v>198.88892546456981</v>
      </c>
      <c r="N16" s="2">
        <f t="shared" si="3"/>
        <v>54134.213954617328</v>
      </c>
      <c r="O16" s="2"/>
      <c r="P16" s="2">
        <v>241881.2</v>
      </c>
      <c r="Q16" s="2">
        <v>345.29764954775675</v>
      </c>
      <c r="R16" s="2">
        <f t="shared" si="4"/>
        <v>83521.009829790855</v>
      </c>
      <c r="S16" s="2">
        <v>275588.77500000002</v>
      </c>
      <c r="T16" s="2">
        <v>180.45916630447357</v>
      </c>
      <c r="U16" s="2">
        <f t="shared" si="5"/>
        <v>49732.520579371158</v>
      </c>
      <c r="V16" s="2"/>
      <c r="W16" s="2">
        <v>256842.57655172417</v>
      </c>
      <c r="X16" s="2">
        <v>340.69815860360188</v>
      </c>
      <c r="Y16" s="2">
        <f t="shared" si="6"/>
        <v>87505.792882177091</v>
      </c>
      <c r="Z16" s="2">
        <v>300379.25769230764</v>
      </c>
      <c r="AA16" s="2">
        <v>195.53921653886042</v>
      </c>
      <c r="AB16" s="2">
        <f t="shared" si="7"/>
        <v>58735.924713678301</v>
      </c>
    </row>
    <row r="17" spans="1:28" s="7" customFormat="1" ht="21.95" customHeight="1" x14ac:dyDescent="0.25">
      <c r="A17" s="7" t="s">
        <v>20</v>
      </c>
      <c r="B17" s="2">
        <v>614205.85</v>
      </c>
      <c r="C17" s="2">
        <v>413.67805458542364</v>
      </c>
      <c r="D17" s="2">
        <f t="shared" si="0"/>
        <v>254083.48114298651</v>
      </c>
      <c r="E17" s="2">
        <v>575051.80000000005</v>
      </c>
      <c r="F17" s="2">
        <v>286.45643445389157</v>
      </c>
      <c r="G17" s="2">
        <f t="shared" si="1"/>
        <v>164727.28825429236</v>
      </c>
      <c r="H17" s="2"/>
      <c r="I17" s="2">
        <v>661231.49579999992</v>
      </c>
      <c r="J17" s="2">
        <v>412.09589207154215</v>
      </c>
      <c r="K17" s="2">
        <f t="shared" si="2"/>
        <v>272490.78312750114</v>
      </c>
      <c r="L17" s="2">
        <v>612593.33539999998</v>
      </c>
      <c r="M17" s="2">
        <v>306.1285531368718</v>
      </c>
      <c r="N17" s="2">
        <f t="shared" si="3"/>
        <v>187532.31142729244</v>
      </c>
      <c r="O17" s="2"/>
      <c r="P17" s="2">
        <v>614205.85</v>
      </c>
      <c r="Q17" s="2">
        <v>414.25730865687251</v>
      </c>
      <c r="R17" s="2">
        <f t="shared" si="4"/>
        <v>254439.26238230671</v>
      </c>
      <c r="S17" s="2">
        <v>575051.80000000005</v>
      </c>
      <c r="T17" s="2">
        <v>293.90961625784041</v>
      </c>
      <c r="U17" s="2">
        <f t="shared" si="5"/>
        <v>169013.2538663804</v>
      </c>
      <c r="V17" s="2"/>
      <c r="W17" s="2">
        <v>710194.6441767069</v>
      </c>
      <c r="X17" s="2">
        <v>448.04336278751231</v>
      </c>
      <c r="Y17" s="2">
        <f t="shared" si="6"/>
        <v>318197.99661061249</v>
      </c>
      <c r="Z17" s="2">
        <v>638544.17177419353</v>
      </c>
      <c r="AA17" s="2">
        <v>296.93895222842036</v>
      </c>
      <c r="AB17" s="2">
        <f t="shared" si="7"/>
        <v>189608.63731819351</v>
      </c>
    </row>
    <row r="18" spans="1:28" s="7" customFormat="1" ht="21.95" customHeight="1" x14ac:dyDescent="0.25">
      <c r="A18" s="7" t="s">
        <v>21</v>
      </c>
      <c r="B18" s="2">
        <v>1071327.8</v>
      </c>
      <c r="C18" s="2">
        <v>324.97313009353843</v>
      </c>
      <c r="D18" s="2">
        <f t="shared" si="0"/>
        <v>348152.74852222431</v>
      </c>
      <c r="E18" s="2">
        <v>979438.6</v>
      </c>
      <c r="F18" s="2">
        <v>209.87556140710007</v>
      </c>
      <c r="G18" s="2">
        <f t="shared" si="1"/>
        <v>205560.22603878411</v>
      </c>
      <c r="H18" s="2"/>
      <c r="I18" s="2">
        <v>1129370.1691999999</v>
      </c>
      <c r="J18" s="2">
        <v>348.62539514303336</v>
      </c>
      <c r="K18" s="2">
        <f t="shared" si="2"/>
        <v>393727.12150010443</v>
      </c>
      <c r="L18" s="2">
        <v>1040812.9949999999</v>
      </c>
      <c r="M18" s="2">
        <v>278.81107813628415</v>
      </c>
      <c r="N18" s="2">
        <f t="shared" si="3"/>
        <v>290190.19327420491</v>
      </c>
      <c r="O18" s="2"/>
      <c r="P18" s="2">
        <v>1071327.8</v>
      </c>
      <c r="Q18" s="2">
        <v>354.06463715781524</v>
      </c>
      <c r="R18" s="2">
        <f t="shared" si="4"/>
        <v>379319.28878408042</v>
      </c>
      <c r="S18" s="2">
        <v>979438.6</v>
      </c>
      <c r="T18" s="2">
        <v>254.37062244546871</v>
      </c>
      <c r="U18" s="2">
        <f t="shared" si="5"/>
        <v>249140.40632911844</v>
      </c>
      <c r="V18" s="2"/>
      <c r="W18" s="2">
        <v>1122146.5526132404</v>
      </c>
      <c r="X18" s="2">
        <v>352.08439973126769</v>
      </c>
      <c r="Y18" s="2">
        <f t="shared" si="6"/>
        <v>395090.2953873442</v>
      </c>
      <c r="Z18" s="2">
        <v>1035334.0555555554</v>
      </c>
      <c r="AA18" s="2">
        <v>271.17670942690052</v>
      </c>
      <c r="AB18" s="2">
        <f t="shared" si="7"/>
        <v>280758.48234316328</v>
      </c>
    </row>
    <row r="19" spans="1:28" s="7" customFormat="1" ht="21.95" customHeight="1" x14ac:dyDescent="0.25">
      <c r="A19" s="7" t="s">
        <v>22</v>
      </c>
      <c r="B19" s="2">
        <v>326600</v>
      </c>
      <c r="C19" s="2">
        <v>441.09267837378485</v>
      </c>
      <c r="D19" s="2">
        <f t="shared" si="0"/>
        <v>144060.86875687813</v>
      </c>
      <c r="E19" s="2">
        <v>355234.75</v>
      </c>
      <c r="F19" s="2">
        <v>328.51569340663013</v>
      </c>
      <c r="G19" s="2">
        <f t="shared" si="1"/>
        <v>116700.1902183809</v>
      </c>
      <c r="H19" s="2"/>
      <c r="I19" s="2">
        <v>387772.39759999997</v>
      </c>
      <c r="J19" s="2">
        <v>377.16441200272754</v>
      </c>
      <c r="K19" s="2">
        <f t="shared" si="2"/>
        <v>146253.94833169185</v>
      </c>
      <c r="L19" s="2">
        <v>382758.73840000003</v>
      </c>
      <c r="M19" s="2">
        <v>313.27544672897869</v>
      </c>
      <c r="N19" s="2">
        <f t="shared" si="3"/>
        <v>119908.91476168031</v>
      </c>
      <c r="O19" s="2"/>
      <c r="P19" s="2">
        <v>326600</v>
      </c>
      <c r="Q19" s="2">
        <v>403.62092751695843</v>
      </c>
      <c r="R19" s="2">
        <f t="shared" si="4"/>
        <v>131822.59492703862</v>
      </c>
      <c r="S19" s="2">
        <v>355234.75</v>
      </c>
      <c r="T19" s="2">
        <v>310.57710687691929</v>
      </c>
      <c r="U19" s="2">
        <f t="shared" si="5"/>
        <v>110327.7809171457</v>
      </c>
      <c r="V19" s="2"/>
      <c r="W19" s="2">
        <v>398872.91223021585</v>
      </c>
      <c r="X19" s="2">
        <v>392.67154562557681</v>
      </c>
      <c r="Y19" s="2">
        <f t="shared" si="6"/>
        <v>156626.04295361391</v>
      </c>
      <c r="Z19" s="2">
        <v>416618.13159851299</v>
      </c>
      <c r="AA19" s="2">
        <v>297.5993444517411</v>
      </c>
      <c r="AB19" s="2">
        <f t="shared" si="7"/>
        <v>123985.28285042668</v>
      </c>
    </row>
    <row r="20" spans="1:28" s="7" customFormat="1" ht="21.95" customHeight="1" x14ac:dyDescent="0.25">
      <c r="A20" s="7" t="s">
        <v>23</v>
      </c>
      <c r="B20" s="2">
        <v>257330.5</v>
      </c>
      <c r="C20" s="2">
        <v>469.15619955752061</v>
      </c>
      <c r="D20" s="2">
        <f t="shared" si="0"/>
        <v>120728.19941023656</v>
      </c>
      <c r="E20" s="2">
        <v>240264.7</v>
      </c>
      <c r="F20" s="2">
        <v>345.23270562456452</v>
      </c>
      <c r="G20" s="2">
        <f t="shared" si="1"/>
        <v>82947.232447074304</v>
      </c>
      <c r="H20" s="2"/>
      <c r="I20" s="2">
        <v>276013.41340000002</v>
      </c>
      <c r="J20" s="2">
        <v>346.71382269430705</v>
      </c>
      <c r="K20" s="2">
        <f t="shared" si="2"/>
        <v>95697.665674818083</v>
      </c>
      <c r="L20" s="2">
        <v>259691.16699999999</v>
      </c>
      <c r="M20" s="2">
        <v>271.53496242837616</v>
      </c>
      <c r="N20" s="2">
        <f t="shared" si="3"/>
        <v>70515.231274326157</v>
      </c>
      <c r="O20" s="2"/>
      <c r="P20" s="2">
        <v>257330.5</v>
      </c>
      <c r="Q20" s="2">
        <v>444.75555183000893</v>
      </c>
      <c r="R20" s="2">
        <f t="shared" si="4"/>
        <v>114449.16853019211</v>
      </c>
      <c r="S20" s="2">
        <v>240264.7</v>
      </c>
      <c r="T20" s="2">
        <v>285.38544550221133</v>
      </c>
      <c r="U20" s="2">
        <f t="shared" si="5"/>
        <v>68568.048447955167</v>
      </c>
      <c r="V20" s="2"/>
      <c r="W20" s="2">
        <v>282377.3916083916</v>
      </c>
      <c r="X20" s="2">
        <v>353.71474370292646</v>
      </c>
      <c r="Y20" s="2">
        <f t="shared" si="6"/>
        <v>99881.046700263134</v>
      </c>
      <c r="Z20" s="2">
        <v>262482.27837837837</v>
      </c>
      <c r="AA20" s="2">
        <v>240.40959357163095</v>
      </c>
      <c r="AB20" s="2">
        <f t="shared" si="7"/>
        <v>63103.257864701634</v>
      </c>
    </row>
    <row r="21" spans="1:28" s="7" customFormat="1" ht="21.95" customHeight="1" x14ac:dyDescent="0.25">
      <c r="A21" s="7" t="s">
        <v>24</v>
      </c>
      <c r="B21" s="2">
        <v>562836</v>
      </c>
      <c r="C21" s="2">
        <v>473.66501592203792</v>
      </c>
      <c r="D21" s="2">
        <f t="shared" si="0"/>
        <v>266595.72290149616</v>
      </c>
      <c r="E21" s="2">
        <v>537740.15</v>
      </c>
      <c r="F21" s="2">
        <v>247.62653931582278</v>
      </c>
      <c r="G21" s="2">
        <f t="shared" si="1"/>
        <v>133158.73239567145</v>
      </c>
      <c r="H21" s="2"/>
      <c r="I21" s="2">
        <v>617141.54180000001</v>
      </c>
      <c r="J21" s="2">
        <v>441.10022789599691</v>
      </c>
      <c r="K21" s="2">
        <f t="shared" si="2"/>
        <v>272221.2747320669</v>
      </c>
      <c r="L21" s="2">
        <v>570942.90980000002</v>
      </c>
      <c r="M21" s="2">
        <v>293.25866500585795</v>
      </c>
      <c r="N21" s="2">
        <f t="shared" si="3"/>
        <v>167433.95552250795</v>
      </c>
      <c r="O21" s="2"/>
      <c r="P21" s="2">
        <v>562836</v>
      </c>
      <c r="Q21" s="2">
        <v>455.39950188393772</v>
      </c>
      <c r="R21" s="2">
        <f t="shared" si="4"/>
        <v>256315.23404234796</v>
      </c>
      <c r="S21" s="2">
        <v>537740.15</v>
      </c>
      <c r="T21" s="2">
        <v>270.346777289584</v>
      </c>
      <c r="U21" s="2">
        <f t="shared" si="5"/>
        <v>145376.3165717175</v>
      </c>
      <c r="V21" s="2"/>
      <c r="W21" s="2">
        <v>642888.80240963853</v>
      </c>
      <c r="X21" s="2">
        <v>456.2223083061956</v>
      </c>
      <c r="Y21" s="2">
        <f t="shared" si="6"/>
        <v>293300.21341953101</v>
      </c>
      <c r="Z21" s="2">
        <v>577359.60478087654</v>
      </c>
      <c r="AA21" s="2">
        <v>262.32914261942517</v>
      </c>
      <c r="AB21" s="2">
        <f t="shared" si="7"/>
        <v>151458.25010525752</v>
      </c>
    </row>
    <row r="22" spans="1:28" s="7" customFormat="1" ht="21.95" customHeight="1" x14ac:dyDescent="0.25">
      <c r="A22" s="7" t="s">
        <v>25</v>
      </c>
      <c r="B22" s="2">
        <v>623897.35</v>
      </c>
      <c r="C22" s="2">
        <v>428.35086479851793</v>
      </c>
      <c r="D22" s="2">
        <f t="shared" si="0"/>
        <v>267246.96941800363</v>
      </c>
      <c r="E22" s="2">
        <v>651547.65</v>
      </c>
      <c r="F22" s="2">
        <v>281.57109866123187</v>
      </c>
      <c r="G22" s="2">
        <f t="shared" si="1"/>
        <v>183456.98764064378</v>
      </c>
      <c r="H22" s="2"/>
      <c r="I22" s="2">
        <v>691459.5442</v>
      </c>
      <c r="J22" s="2">
        <v>397.97759750490292</v>
      </c>
      <c r="K22" s="2">
        <f t="shared" si="2"/>
        <v>275185.40817255119</v>
      </c>
      <c r="L22" s="2">
        <v>695117.32819999999</v>
      </c>
      <c r="M22" s="2">
        <v>287.30716149165823</v>
      </c>
      <c r="N22" s="2">
        <f t="shared" si="3"/>
        <v>199712.1864688074</v>
      </c>
      <c r="O22" s="2"/>
      <c r="P22" s="2">
        <v>623897.35</v>
      </c>
      <c r="Q22" s="2">
        <v>441.97717310653928</v>
      </c>
      <c r="R22" s="2">
        <f t="shared" si="4"/>
        <v>275748.38706166111</v>
      </c>
      <c r="S22" s="2">
        <v>651547.65</v>
      </c>
      <c r="T22" s="2">
        <v>264.00275096484495</v>
      </c>
      <c r="U22" s="2">
        <f t="shared" si="5"/>
        <v>172010.37198467998</v>
      </c>
      <c r="V22" s="2"/>
      <c r="W22" s="2">
        <v>750955.24871794856</v>
      </c>
      <c r="X22" s="2">
        <v>383.4282758741906</v>
      </c>
      <c r="Y22" s="2">
        <f t="shared" si="6"/>
        <v>287937.47627459699</v>
      </c>
      <c r="Z22" s="2">
        <v>732184.41854304646</v>
      </c>
      <c r="AA22" s="2">
        <v>259.25269441228613</v>
      </c>
      <c r="AB22" s="2">
        <f t="shared" si="7"/>
        <v>189820.78331397782</v>
      </c>
    </row>
    <row r="23" spans="1:28" s="7" customFormat="1" ht="21.95" customHeight="1" x14ac:dyDescent="0.25">
      <c r="A23" s="7" t="s">
        <v>26</v>
      </c>
      <c r="B23" s="2">
        <v>317656.07500000001</v>
      </c>
      <c r="C23" s="2">
        <v>369.98151205922159</v>
      </c>
      <c r="D23" s="2">
        <f t="shared" si="0"/>
        <v>117526.8749432975</v>
      </c>
      <c r="E23" s="2">
        <v>326773.95</v>
      </c>
      <c r="F23" s="2">
        <v>276.52177154360248</v>
      </c>
      <c r="G23" s="2">
        <f t="shared" si="1"/>
        <v>90360.111548300585</v>
      </c>
      <c r="H23" s="2"/>
      <c r="I23" s="2">
        <v>357778.52340000001</v>
      </c>
      <c r="J23" s="2">
        <v>343.59163408486603</v>
      </c>
      <c r="K23" s="2">
        <f t="shared" si="2"/>
        <v>122929.70749547648</v>
      </c>
      <c r="L23" s="2">
        <v>360112.51760000002</v>
      </c>
      <c r="M23" s="2">
        <v>259.66830736339665</v>
      </c>
      <c r="N23" s="2">
        <f t="shared" si="3"/>
        <v>93509.807905563386</v>
      </c>
      <c r="O23" s="2"/>
      <c r="P23" s="2">
        <v>317656.07500000001</v>
      </c>
      <c r="Q23" s="2">
        <v>394.95480799202676</v>
      </c>
      <c r="R23" s="2">
        <f t="shared" si="4"/>
        <v>125459.79410912585</v>
      </c>
      <c r="S23" s="2">
        <v>326773.95</v>
      </c>
      <c r="T23" s="2">
        <v>272.93821212920977</v>
      </c>
      <c r="U23" s="2">
        <f t="shared" si="5"/>
        <v>89189.097683399799</v>
      </c>
      <c r="V23" s="2"/>
      <c r="W23" s="2" t="s">
        <v>9</v>
      </c>
      <c r="X23" s="2" t="s">
        <v>9</v>
      </c>
      <c r="Y23" s="2" t="s">
        <v>9</v>
      </c>
      <c r="Z23" s="2" t="s">
        <v>9</v>
      </c>
      <c r="AA23" s="2" t="s">
        <v>9</v>
      </c>
      <c r="AB23" s="2" t="s">
        <v>9</v>
      </c>
    </row>
    <row r="24" spans="1:28" s="7" customFormat="1" ht="21.95" customHeight="1" x14ac:dyDescent="0.25">
      <c r="A24" s="7" t="s">
        <v>27</v>
      </c>
      <c r="B24" s="2">
        <v>1540480.8</v>
      </c>
      <c r="C24" s="2">
        <v>269.09927989410085</v>
      </c>
      <c r="D24" s="2">
        <f t="shared" si="0"/>
        <v>414542.2739706884</v>
      </c>
      <c r="E24" s="2">
        <v>1464805.6</v>
      </c>
      <c r="F24" s="2">
        <v>179.24051693492837</v>
      </c>
      <c r="G24" s="2">
        <f t="shared" si="1"/>
        <v>262552.51295317791</v>
      </c>
      <c r="H24" s="2"/>
      <c r="I24" s="2">
        <v>1669268.0233999998</v>
      </c>
      <c r="J24" s="2">
        <v>444.03240018659795</v>
      </c>
      <c r="K24" s="2">
        <f t="shared" si="2"/>
        <v>741209.08698504011</v>
      </c>
      <c r="L24" s="2">
        <v>1566815.6181999999</v>
      </c>
      <c r="M24" s="2">
        <v>369.63097812426713</v>
      </c>
      <c r="N24" s="2">
        <f t="shared" si="3"/>
        <v>579143.58949564421</v>
      </c>
      <c r="O24" s="2"/>
      <c r="P24" s="2">
        <v>1540480.8</v>
      </c>
      <c r="Q24" s="2">
        <v>452.58326334442222</v>
      </c>
      <c r="R24" s="2">
        <f t="shared" si="4"/>
        <v>697195.82758342626</v>
      </c>
      <c r="S24" s="2">
        <v>1464805.6</v>
      </c>
      <c r="T24" s="2">
        <v>370.19664353797788</v>
      </c>
      <c r="U24" s="2">
        <f t="shared" si="5"/>
        <v>542266.11655563384</v>
      </c>
      <c r="V24" s="2"/>
      <c r="W24" s="2">
        <v>1758352.7662447256</v>
      </c>
      <c r="X24" s="2">
        <v>471.31993294042417</v>
      </c>
      <c r="Y24" s="2">
        <f t="shared" si="6"/>
        <v>828746.7078720734</v>
      </c>
      <c r="Z24" s="2">
        <v>1512211.9626556016</v>
      </c>
      <c r="AA24" s="2">
        <v>373.49187356337143</v>
      </c>
      <c r="AB24" s="2">
        <f t="shared" si="7"/>
        <v>564798.87915718369</v>
      </c>
    </row>
    <row r="25" spans="1:28" s="7" customFormat="1" ht="21.95" customHeight="1" x14ac:dyDescent="0.25">
      <c r="A25" s="7" t="s">
        <v>28</v>
      </c>
      <c r="B25" s="2">
        <v>83422.306249999994</v>
      </c>
      <c r="C25" s="2">
        <v>219.28197200761124</v>
      </c>
      <c r="D25" s="2">
        <f t="shared" si="0"/>
        <v>18293.007823922871</v>
      </c>
      <c r="E25" s="2">
        <v>84735.2</v>
      </c>
      <c r="F25" s="2">
        <v>116.71835433708277</v>
      </c>
      <c r="G25" s="2">
        <f t="shared" si="1"/>
        <v>9890.153098423576</v>
      </c>
      <c r="H25" s="2"/>
      <c r="I25" s="2">
        <v>93505.905639999997</v>
      </c>
      <c r="J25" s="2">
        <v>449.08102486837453</v>
      </c>
      <c r="K25" s="2">
        <f t="shared" si="2"/>
        <v>41991.727936056719</v>
      </c>
      <c r="L25" s="2">
        <v>91059.772100000002</v>
      </c>
      <c r="M25" s="2">
        <v>263.36830303276514</v>
      </c>
      <c r="N25" s="2">
        <f t="shared" si="3"/>
        <v>23982.257652527333</v>
      </c>
      <c r="O25" s="2"/>
      <c r="P25" s="2">
        <v>83422.306249999994</v>
      </c>
      <c r="Q25" s="2">
        <v>449.91530053877739</v>
      </c>
      <c r="R25" s="2">
        <f t="shared" si="4"/>
        <v>37532.971988106678</v>
      </c>
      <c r="S25" s="2">
        <v>84735.2</v>
      </c>
      <c r="T25" s="2">
        <v>305.82056683014258</v>
      </c>
      <c r="U25" s="2">
        <f t="shared" si="5"/>
        <v>25913.766894465498</v>
      </c>
      <c r="V25" s="2"/>
      <c r="W25" s="2" t="s">
        <v>9</v>
      </c>
      <c r="X25" s="2" t="s">
        <v>9</v>
      </c>
      <c r="Y25" s="2" t="s">
        <v>9</v>
      </c>
      <c r="Z25" s="2" t="s">
        <v>9</v>
      </c>
      <c r="AA25" s="2" t="s">
        <v>9</v>
      </c>
      <c r="AB25" s="2" t="s">
        <v>9</v>
      </c>
    </row>
    <row r="26" spans="1:28" s="7" customFormat="1" ht="21.95" customHeight="1" x14ac:dyDescent="0.25">
      <c r="A26" s="8" t="s">
        <v>29</v>
      </c>
      <c r="B26" s="3">
        <v>798413.2</v>
      </c>
      <c r="C26" s="3">
        <v>333.7647079919347</v>
      </c>
      <c r="D26" s="3">
        <f t="shared" si="0"/>
        <v>266482.14855490613</v>
      </c>
      <c r="E26" s="3">
        <v>784929.65</v>
      </c>
      <c r="F26" s="3">
        <v>257.70727764526447</v>
      </c>
      <c r="G26" s="3">
        <f t="shared" si="1"/>
        <v>202282.08324455025</v>
      </c>
      <c r="H26" s="3"/>
      <c r="I26" s="3">
        <v>893303.04560000007</v>
      </c>
      <c r="J26" s="3">
        <v>359.46503125090379</v>
      </c>
      <c r="K26" s="3">
        <f t="shared" si="2"/>
        <v>321111.20720313158</v>
      </c>
      <c r="L26" s="3">
        <v>832924.94500000007</v>
      </c>
      <c r="M26" s="3">
        <v>294.76670753968193</v>
      </c>
      <c r="N26" s="3">
        <f t="shared" si="3"/>
        <v>245518.54366532067</v>
      </c>
      <c r="O26" s="3"/>
      <c r="P26" s="3">
        <v>798413.2</v>
      </c>
      <c r="Q26" s="3">
        <v>327.58930958368757</v>
      </c>
      <c r="R26" s="3">
        <f t="shared" si="4"/>
        <v>261551.62895050264</v>
      </c>
      <c r="S26" s="3">
        <v>784929.65</v>
      </c>
      <c r="T26" s="3">
        <v>287.510283493739</v>
      </c>
      <c r="U26" s="3">
        <f t="shared" si="5"/>
        <v>225675.34619414134</v>
      </c>
      <c r="V26" s="3"/>
      <c r="W26" s="3">
        <v>849055.04965986381</v>
      </c>
      <c r="X26" s="3">
        <v>344.36561458925672</v>
      </c>
      <c r="Y26" s="3">
        <f t="shared" si="6"/>
        <v>292385.36399623088</v>
      </c>
      <c r="Z26" s="3">
        <v>832148.26081081084</v>
      </c>
      <c r="AA26" s="3">
        <v>289.9633831374461</v>
      </c>
      <c r="AB26" s="3">
        <f t="shared" si="7"/>
        <v>241292.52497664458</v>
      </c>
    </row>
  </sheetData>
  <mergeCells count="4">
    <mergeCell ref="B3:G3"/>
    <mergeCell ref="I3:N3"/>
    <mergeCell ref="P3:U3"/>
    <mergeCell ref="W3:AB3"/>
  </mergeCells>
  <pageMargins left="0.70866141732283472" right="0.70866141732283472" top="0.74803149606299213" bottom="0.74803149606299213" header="0.31496062992125984" footer="0.31496062992125984"/>
  <pageSetup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x 2A</vt:lpstr>
      <vt:lpstr>Appx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10-23T07:15:55Z</cp:lastPrinted>
  <dcterms:created xsi:type="dcterms:W3CDTF">2020-10-22T12:41:47Z</dcterms:created>
  <dcterms:modified xsi:type="dcterms:W3CDTF">2021-03-04T10:31:54Z</dcterms:modified>
</cp:coreProperties>
</file>